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sas\Documents\名大修論\磯貝\投稿\submit\MicrobialGenomics\Revise\"/>
    </mc:Choice>
  </mc:AlternateContent>
  <xr:revisionPtr revIDLastSave="0" documentId="13_ncr:1_{73434DA9-7870-42AA-AA8D-192CC8F0CD96}" xr6:coauthVersionLast="47" xr6:coauthVersionMax="47" xr10:uidLastSave="{00000000-0000-0000-0000-000000000000}"/>
  <bookViews>
    <workbookView xWindow="1320" yWindow="495" windowWidth="26805" windowHeight="21180" xr2:uid="{0C317215-E821-42C7-9C58-9E6554CE287B}"/>
  </bookViews>
  <sheets>
    <sheet name="Table S1" sheetId="4" r:id="rId1"/>
    <sheet name="Table S2" sheetId="3" r:id="rId2"/>
    <sheet name="Table S3a" sheetId="1" r:id="rId3"/>
    <sheet name="Table S3b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4" uniqueCount="638">
  <si>
    <t>No.</t>
  </si>
  <si>
    <t>ST</t>
  </si>
  <si>
    <t>rmpA</t>
  </si>
  <si>
    <t>iucA</t>
  </si>
  <si>
    <t>irp2</t>
  </si>
  <si>
    <t>fyuA</t>
  </si>
  <si>
    <t>ybtS</t>
  </si>
  <si>
    <t>iroN</t>
  </si>
  <si>
    <t>kfuA</t>
  </si>
  <si>
    <t>allS</t>
  </si>
  <si>
    <t>clbA</t>
  </si>
  <si>
    <t>NUBL-19415</t>
  </si>
  <si>
    <t>Midstream urine</t>
    <rPh sb="1" eb="2">
      <t>チュウカン</t>
    </rPh>
    <rPh sb="2" eb="3">
      <t>ニョウ</t>
    </rPh>
    <phoneticPr fontId="1"/>
  </si>
  <si>
    <t>-</t>
  </si>
  <si>
    <t>NUKP-106*</t>
  </si>
  <si>
    <t>Blood</t>
  </si>
  <si>
    <t>NUBL-17199</t>
  </si>
  <si>
    <t>Urinary catheter</t>
  </si>
  <si>
    <t>NUBL-17201</t>
  </si>
  <si>
    <t>NUBL-17202</t>
  </si>
  <si>
    <t>Sputum</t>
  </si>
  <si>
    <t>NUBL-21981*</t>
  </si>
  <si>
    <t>Urine</t>
  </si>
  <si>
    <t>NUBL-22817</t>
  </si>
  <si>
    <t>NUBL-22822</t>
  </si>
  <si>
    <t>NUKP-98</t>
  </si>
  <si>
    <t>NUKP-128</t>
  </si>
  <si>
    <t>NUBL-22003</t>
  </si>
  <si>
    <t>NUKP-94</t>
  </si>
  <si>
    <t>NUKP-95</t>
  </si>
  <si>
    <t>NUKP-96</t>
  </si>
  <si>
    <t>NUKP-103</t>
  </si>
  <si>
    <t>NUKP-105</t>
  </si>
  <si>
    <t>NUBL-22011</t>
  </si>
  <si>
    <t>NUKP-19*</t>
  </si>
  <si>
    <t>NUKP-45*</t>
  </si>
  <si>
    <t>NUKP-97</t>
  </si>
  <si>
    <t>NUKP-122</t>
  </si>
  <si>
    <t>NUBL-21973</t>
  </si>
  <si>
    <t>NUBL-21992</t>
  </si>
  <si>
    <t>NUBL-22007</t>
  </si>
  <si>
    <t>NUKP-50</t>
  </si>
  <si>
    <t>NUKP-100*</t>
  </si>
  <si>
    <t>NUBL-21996</t>
  </si>
  <si>
    <t>NUKP-21</t>
  </si>
  <si>
    <t>NUKP-114</t>
  </si>
  <si>
    <t>NUKP-115</t>
  </si>
  <si>
    <t>NUBL-17184</t>
  </si>
  <si>
    <t>NUKP-46</t>
  </si>
  <si>
    <t>NUKP-60</t>
  </si>
  <si>
    <t>NUKP-69*</t>
  </si>
  <si>
    <t>NUKP-92</t>
  </si>
  <si>
    <t>NUKP-111</t>
  </si>
  <si>
    <t>NUBL-17196</t>
  </si>
  <si>
    <t>Nasopharyngeal swab</t>
  </si>
  <si>
    <t>NUBL-22008</t>
  </si>
  <si>
    <t>NUBL-22819</t>
  </si>
  <si>
    <t>NUKP-56</t>
  </si>
  <si>
    <t>NUKP-52</t>
  </si>
  <si>
    <t>NUKP-85</t>
  </si>
  <si>
    <t>NUKP-11</t>
  </si>
  <si>
    <t>NUKP-36*</t>
  </si>
  <si>
    <t>NUKP-58</t>
  </si>
  <si>
    <t>ND</t>
  </si>
  <si>
    <t>NUKP-119</t>
  </si>
  <si>
    <t>NUKP-102</t>
  </si>
  <si>
    <t>NUBL-17200</t>
  </si>
  <si>
    <t>NUBL-21998</t>
  </si>
  <si>
    <t>NUKP-70</t>
  </si>
  <si>
    <t>NUKP-107</t>
  </si>
  <si>
    <t>NUKP-63</t>
  </si>
  <si>
    <t>NUKP-4</t>
  </si>
  <si>
    <t>NUKP-29</t>
  </si>
  <si>
    <t>NUBL-21979</t>
  </si>
  <si>
    <t>NUKP-34</t>
  </si>
  <si>
    <t>NUBL-19414</t>
  </si>
  <si>
    <t>NUKP-75</t>
  </si>
  <si>
    <t>NUBL-17189</t>
  </si>
  <si>
    <t>NUBL-17194</t>
  </si>
  <si>
    <t>NUBL-17195</t>
  </si>
  <si>
    <t>NUBL-17190</t>
  </si>
  <si>
    <t>NUBL-17183</t>
  </si>
  <si>
    <t>NUKP-93</t>
  </si>
  <si>
    <t>NUKP-90*</t>
  </si>
  <si>
    <t>NUKP-124*</t>
  </si>
  <si>
    <t>NUKP-72</t>
  </si>
  <si>
    <t>NUKP-78</t>
  </si>
  <si>
    <t>NUBL-22820</t>
  </si>
  <si>
    <t>suction sputum</t>
  </si>
  <si>
    <t>NUKP-80</t>
  </si>
  <si>
    <t>NUKP-59</t>
  </si>
  <si>
    <t>NUBL-17191</t>
  </si>
  <si>
    <t>NUKP-101*</t>
  </si>
  <si>
    <t>NUKP-81</t>
  </si>
  <si>
    <t>NUKP-110</t>
  </si>
  <si>
    <t>NUKP-7</t>
  </si>
  <si>
    <t>NUKP-51*</t>
  </si>
  <si>
    <t>NUKP-57</t>
  </si>
  <si>
    <t>NUKP-116</t>
  </si>
  <si>
    <t>NUKP-26</t>
  </si>
  <si>
    <t>NUBL-17182</t>
  </si>
  <si>
    <t>NUKP-44</t>
  </si>
  <si>
    <t>NUBL-21995</t>
  </si>
  <si>
    <t>Pus</t>
  </si>
  <si>
    <t>NUBL-22017</t>
  </si>
  <si>
    <t>NUKP-109</t>
  </si>
  <si>
    <t>NUBL-22015</t>
  </si>
  <si>
    <t>NUKP-27</t>
  </si>
  <si>
    <t>NUKP-14</t>
  </si>
  <si>
    <t>NUKP-91</t>
  </si>
  <si>
    <t>NUKP-126*</t>
  </si>
  <si>
    <t>NUBL-21987*</t>
  </si>
  <si>
    <t>NUBL-22001</t>
  </si>
  <si>
    <t>NUBL-21976*</t>
  </si>
  <si>
    <t>NUKP-89</t>
  </si>
  <si>
    <t>NUKP-9</t>
  </si>
  <si>
    <t>NUBL-17188</t>
  </si>
  <si>
    <t>NUKP-131*</t>
  </si>
  <si>
    <t>NUBL-21988*</t>
  </si>
  <si>
    <t>NUKP-31</t>
  </si>
  <si>
    <t>NUBL-22022</t>
  </si>
  <si>
    <t>NUKP-54</t>
  </si>
  <si>
    <t>NUKP-87</t>
  </si>
  <si>
    <t>NUKP-121</t>
  </si>
  <si>
    <t>NUKP-129</t>
  </si>
  <si>
    <t>NUKP-1</t>
  </si>
  <si>
    <t>NUKP-127</t>
  </si>
  <si>
    <t>NUKP-53</t>
  </si>
  <si>
    <t>NUBL-22016</t>
  </si>
  <si>
    <t>NUBL-21982*</t>
  </si>
  <si>
    <t>NUBL-21993</t>
  </si>
  <si>
    <t>Skin</t>
  </si>
  <si>
    <t>NUBL-21985*</t>
  </si>
  <si>
    <t>Bronchoalveolar lavage</t>
  </si>
  <si>
    <t>NUBL-21991*</t>
  </si>
  <si>
    <t>NUBL-22006</t>
  </si>
  <si>
    <t>NUKP-123</t>
  </si>
  <si>
    <t>NUKP-12</t>
  </si>
  <si>
    <t>NUKP-13*</t>
  </si>
  <si>
    <t>NUKP-25</t>
  </si>
  <si>
    <t>NUKP-83</t>
  </si>
  <si>
    <t>NUKP-112</t>
  </si>
  <si>
    <t>NUKP-8</t>
  </si>
  <si>
    <t>NUKP-20</t>
  </si>
  <si>
    <t>NUBL-17185*</t>
  </si>
  <si>
    <t>NUBL-17193*</t>
  </si>
  <si>
    <t>NUBL-21986</t>
  </si>
  <si>
    <t>NUBL-21989</t>
  </si>
  <si>
    <t>NUBL-22009</t>
  </si>
  <si>
    <t>Bile</t>
    <rPh sb="1" eb="2">
      <t>タンジュウ</t>
    </rPh>
    <phoneticPr fontId="2"/>
  </si>
  <si>
    <t>NUKP-17*</t>
  </si>
  <si>
    <t>NUBL-22020*</t>
  </si>
  <si>
    <t>NUBL-21984</t>
  </si>
  <si>
    <t>NUBL-21994</t>
  </si>
  <si>
    <t>NUBL-21997</t>
  </si>
  <si>
    <t>NUKP-10</t>
  </si>
  <si>
    <t>NUKP-35</t>
  </si>
  <si>
    <t>NUBL-21975*</t>
  </si>
  <si>
    <t>NUBL-21999</t>
  </si>
  <si>
    <t>NUBL-22004*</t>
  </si>
  <si>
    <t>NUBL-22012*</t>
  </si>
  <si>
    <t>NUKP-15*</t>
  </si>
  <si>
    <t>NUKP-30</t>
  </si>
  <si>
    <t>NUKP-77-2*</t>
  </si>
  <si>
    <t>NUBL-17192</t>
  </si>
  <si>
    <t>NUBL-17197*</t>
  </si>
  <si>
    <t>NUBL-17198</t>
  </si>
  <si>
    <t>NUBL-19416*</t>
  </si>
  <si>
    <t>NUBL-21978</t>
  </si>
  <si>
    <t>NUBL-22000</t>
  </si>
  <si>
    <t>NUBL-22014</t>
  </si>
  <si>
    <t>NUKP-5</t>
  </si>
  <si>
    <t>NUBL-21990*</t>
  </si>
  <si>
    <t>NUBL-22010</t>
  </si>
  <si>
    <r>
      <t>Origin</t>
    </r>
    <r>
      <rPr>
        <vertAlign val="superscript"/>
        <sz val="11"/>
        <color theme="1"/>
        <rFont val="Times New Roman"/>
        <family val="1"/>
      </rPr>
      <t>a</t>
    </r>
  </si>
  <si>
    <r>
      <t>String test</t>
    </r>
    <r>
      <rPr>
        <vertAlign val="superscript"/>
        <sz val="11"/>
        <color theme="1"/>
        <rFont val="Times New Roman"/>
        <family val="1"/>
      </rPr>
      <t>b</t>
    </r>
  </si>
  <si>
    <r>
      <t>Survival rate</t>
    </r>
    <r>
      <rPr>
        <vertAlign val="superscript"/>
        <sz val="11"/>
        <color theme="1"/>
        <rFont val="Times New Roman"/>
        <family val="1"/>
      </rPr>
      <t>c,d</t>
    </r>
  </si>
  <si>
    <r>
      <t>Capsular genotypes</t>
    </r>
    <r>
      <rPr>
        <vertAlign val="superscript"/>
        <sz val="11"/>
        <color theme="1"/>
        <rFont val="Times New Roman"/>
        <family val="1"/>
      </rPr>
      <t>e</t>
    </r>
  </si>
  <si>
    <r>
      <t>Virulence genes</t>
    </r>
    <r>
      <rPr>
        <vertAlign val="superscript"/>
        <sz val="11"/>
        <color theme="1"/>
        <rFont val="Times New Roman"/>
        <family val="1"/>
      </rPr>
      <t>b</t>
    </r>
  </si>
  <si>
    <r>
      <t>a</t>
    </r>
    <r>
      <rPr>
        <sz val="10.5"/>
        <color theme="1"/>
        <rFont val="Times New Roman"/>
        <family val="1"/>
      </rPr>
      <t xml:space="preserve"> -; Unidentified/Missing</t>
    </r>
  </si>
  <si>
    <r>
      <t>b</t>
    </r>
    <r>
      <rPr>
        <sz val="10.5"/>
        <color theme="1"/>
        <rFont val="Times New Roman"/>
        <family val="1"/>
      </rPr>
      <t xml:space="preserve"> 1; Positive/Presence, 0; Negative/Absence</t>
    </r>
  </si>
  <si>
    <r>
      <t>c</t>
    </r>
    <r>
      <rPr>
        <sz val="10.5"/>
        <color theme="1"/>
        <rFont val="Times New Roman"/>
        <family val="1"/>
      </rPr>
      <t xml:space="preserve"> The average survival rate of </t>
    </r>
    <r>
      <rPr>
        <i/>
        <sz val="10.5"/>
        <color theme="1"/>
        <rFont val="Times New Roman"/>
        <family val="1"/>
      </rPr>
      <t>G. mellonella</t>
    </r>
    <r>
      <rPr>
        <sz val="10.5"/>
        <color theme="1"/>
        <rFont val="Times New Roman"/>
        <family val="1"/>
      </rPr>
      <t xml:space="preserve"> larvae</t>
    </r>
  </si>
  <si>
    <r>
      <t>d</t>
    </r>
    <r>
      <rPr>
        <sz val="10.5"/>
        <color theme="1"/>
        <rFont val="Times New Roman"/>
        <family val="1"/>
      </rPr>
      <t xml:space="preserve"> Empty; Not tested</t>
    </r>
  </si>
  <si>
    <r>
      <t>e</t>
    </r>
    <r>
      <rPr>
        <sz val="10.5"/>
        <color theme="1"/>
        <rFont val="Times New Roman"/>
        <family val="1"/>
      </rPr>
      <t xml:space="preserve"> ND; Not detected</t>
    </r>
  </si>
  <si>
    <r>
      <t xml:space="preserve">* The selected strains for </t>
    </r>
    <r>
      <rPr>
        <i/>
        <sz val="10.5"/>
        <color theme="1"/>
        <rFont val="Times New Roman"/>
        <family val="1"/>
      </rPr>
      <t>Galleria mellonella</t>
    </r>
    <r>
      <rPr>
        <sz val="10.5"/>
        <color theme="1"/>
        <rFont val="Times New Roman"/>
        <family val="1"/>
      </rPr>
      <t xml:space="preserve"> assay</t>
    </r>
    <phoneticPr fontId="2"/>
  </si>
  <si>
    <t>SAMD00552088</t>
  </si>
  <si>
    <t>SAMD00552098</t>
  </si>
  <si>
    <t>SAMD00397271</t>
  </si>
  <si>
    <t>SAMD00397277</t>
  </si>
  <si>
    <t>SAMD00397218</t>
  </si>
  <si>
    <t>SAMD00397221</t>
  </si>
  <si>
    <t>SAMD00397239</t>
  </si>
  <si>
    <t>SAMD00399245</t>
  </si>
  <si>
    <t>SAMD00397314</t>
  </si>
  <si>
    <t>SAMD00552096</t>
  </si>
  <si>
    <t>SAMD00397216</t>
  </si>
  <si>
    <t>SAMD00397226</t>
  </si>
  <si>
    <t>SAMD00397229</t>
  </si>
  <si>
    <t>SAMD00399234</t>
  </si>
  <si>
    <t>SAMD00552090</t>
  </si>
  <si>
    <t>SAMD00552108</t>
  </si>
  <si>
    <t>SAMD00397210</t>
  </si>
  <si>
    <t>SAMD00397231</t>
  </si>
  <si>
    <t>SAMD00397235</t>
  </si>
  <si>
    <t>SAMD00552095</t>
  </si>
  <si>
    <t>SAMD00552105</t>
  </si>
  <si>
    <t>SAMD00552128</t>
  </si>
  <si>
    <t>SAMD00397276</t>
  </si>
  <si>
    <t>SAMD00397212</t>
  </si>
  <si>
    <t>SAMD00397232</t>
  </si>
  <si>
    <t>SAMD00552086</t>
  </si>
  <si>
    <t>SAMD00397222</t>
  </si>
  <si>
    <t>SAMD00397312</t>
  </si>
  <si>
    <t>SAMD00397240</t>
  </si>
  <si>
    <t>SAMD00397280</t>
  </si>
  <si>
    <t>SAMD00399239</t>
  </si>
  <si>
    <t>SAMD00399256</t>
  </si>
  <si>
    <t>SAMD00399259</t>
  </si>
  <si>
    <t>SAMD00552150</t>
  </si>
  <si>
    <t>SAMD00397214</t>
  </si>
  <si>
    <t>SAMD00397301</t>
  </si>
  <si>
    <t>SAMD00397304</t>
  </si>
  <si>
    <t>SAMD00552144</t>
  </si>
  <si>
    <t>SAMD00552170</t>
  </si>
  <si>
    <t>SAMD00397234</t>
  </si>
  <si>
    <t>SAMD00552140</t>
  </si>
  <si>
    <t>SAMD00552141</t>
  </si>
  <si>
    <t>SAMD00552142</t>
  </si>
  <si>
    <t>SAMD00552148</t>
  </si>
  <si>
    <t>SAMD00552149</t>
  </si>
  <si>
    <t>SAMD00552097</t>
  </si>
  <si>
    <t>SAMD00552111</t>
  </si>
  <si>
    <t>SAMD00552143</t>
  </si>
  <si>
    <t>SAMD00552164</t>
  </si>
  <si>
    <t>SAMD00397209</t>
  </si>
  <si>
    <t>SAMD00397224</t>
  </si>
  <si>
    <t>SAMD00397237</t>
  </si>
  <si>
    <t>SAMD00552113</t>
  </si>
  <si>
    <t>SAMD00552145</t>
  </si>
  <si>
    <t>SAMD00397228</t>
  </si>
  <si>
    <t>SAMD00552099</t>
  </si>
  <si>
    <t>SAMD00552156</t>
  </si>
  <si>
    <t>SAMD00552157</t>
  </si>
  <si>
    <t>SAMD00397270</t>
  </si>
  <si>
    <t>SAMD00552112</t>
  </si>
  <si>
    <t>SAMD00552122</t>
  </si>
  <si>
    <t>SAMD00552124</t>
  </si>
  <si>
    <t>SAMD00552138</t>
  </si>
  <si>
    <t>SAMD00552154</t>
  </si>
  <si>
    <t>SAMD00397238</t>
  </si>
  <si>
    <t>SAMD00397302</t>
  </si>
  <si>
    <t>SAMD00399246</t>
  </si>
  <si>
    <t>SAMD00399257</t>
  </si>
  <si>
    <t>SAMD00399258</t>
  </si>
  <si>
    <t>SAMD00552118</t>
  </si>
  <si>
    <t>SAMD00552115</t>
  </si>
  <si>
    <t>SAMD00399238</t>
  </si>
  <si>
    <t>SAMD00552133</t>
  </si>
  <si>
    <t>SAMD00552091</t>
  </si>
  <si>
    <t>SAMD00552109</t>
  </si>
  <si>
    <t>SAMD00552120</t>
  </si>
  <si>
    <t>SAMD00552161</t>
  </si>
  <si>
    <t>SAMD00399248</t>
  </si>
  <si>
    <t>SAMD00399252</t>
  </si>
  <si>
    <t>SAMD00552147</t>
  </si>
  <si>
    <t>SAMD00397230</t>
  </si>
  <si>
    <t>SAMD00552125</t>
  </si>
  <si>
    <t>SAMD00552151</t>
  </si>
  <si>
    <t>SAMD00552123</t>
  </si>
  <si>
    <t>SAMD00552085</t>
  </si>
  <si>
    <t>SAMD00552104</t>
  </si>
  <si>
    <t>SAMD00397213</t>
  </si>
  <si>
    <t>SAMD00552107</t>
  </si>
  <si>
    <t>SAMD00552127</t>
  </si>
  <si>
    <t>SAMD00397273</t>
  </si>
  <si>
    <t>SAMD00397278</t>
  </si>
  <si>
    <t>SAMD00397279</t>
  </si>
  <si>
    <t>SAMD00397274</t>
  </si>
  <si>
    <t>SAMD00397269</t>
  </si>
  <si>
    <t>SAMD00399250</t>
  </si>
  <si>
    <t>SAMD00552139</t>
  </si>
  <si>
    <t>SAMD00552136</t>
  </si>
  <si>
    <t>SAMD00552166</t>
  </si>
  <si>
    <t>SAMD00552126</t>
  </si>
  <si>
    <t>SAMD00552129</t>
  </si>
  <si>
    <t>SAMD00397303</t>
  </si>
  <si>
    <t>SAMD00552130</t>
  </si>
  <si>
    <t>SAMD00552121</t>
  </si>
  <si>
    <t>SAMD00397275</t>
  </si>
  <si>
    <t>SAMD00552146</t>
  </si>
  <si>
    <t>SAMD00552131</t>
  </si>
  <si>
    <t>SAMD00552153</t>
  </si>
  <si>
    <t>SAMD00552087</t>
  </si>
  <si>
    <t>SAMD00552114</t>
  </si>
  <si>
    <t>SAMD00552119</t>
  </si>
  <si>
    <t>SAMD00552158</t>
  </si>
  <si>
    <t>SAMD00552102</t>
  </si>
  <si>
    <t>SAMD00397268</t>
  </si>
  <si>
    <t>SAMD00552110</t>
  </si>
  <si>
    <t>SAMD00397227</t>
  </si>
  <si>
    <t>SAMD00552152</t>
  </si>
  <si>
    <t>SAMD00552103</t>
  </si>
  <si>
    <t>SAMD00552094</t>
  </si>
  <si>
    <t>SAMD00552137</t>
  </si>
  <si>
    <t>SAMD00552168</t>
  </si>
  <si>
    <t>SAMD00397219</t>
  </si>
  <si>
    <t>SAMD00397233</t>
  </si>
  <si>
    <t>SAMD00397211</t>
  </si>
  <si>
    <t>SAMD00552135</t>
  </si>
  <si>
    <t>SAMD00552089</t>
  </si>
  <si>
    <t>SAMD00397272</t>
  </si>
  <si>
    <t>SAMD00397313</t>
  </si>
  <si>
    <t>SAMD00552173</t>
  </si>
  <si>
    <t>SAMD00397220</t>
  </si>
  <si>
    <t>SAMD00552106</t>
  </si>
  <si>
    <t>SAMD00552117</t>
  </si>
  <si>
    <t>SAMD00552134</t>
  </si>
  <si>
    <t>SAMD00552163</t>
  </si>
  <si>
    <t>SAMD00552171</t>
  </si>
  <si>
    <t>SAMD00552084</t>
  </si>
  <si>
    <t>SAMD00552169</t>
  </si>
  <si>
    <t>SAMD00552116</t>
  </si>
  <si>
    <t>SAMD00397215</t>
  </si>
  <si>
    <t>SAMD00397225</t>
  </si>
  <si>
    <t>SAMD00397311</t>
  </si>
  <si>
    <t>SAMD00399254</t>
  </si>
  <si>
    <t>SAMD00399255</t>
  </si>
  <si>
    <t>SAMD00397217</t>
  </si>
  <si>
    <t>SAMD00397223</t>
  </si>
  <si>
    <t>SAMD00397236</t>
  </si>
  <si>
    <t>SAMD00552165</t>
  </si>
  <si>
    <t>SAMD00552092</t>
  </si>
  <si>
    <t>SAMD00552093</t>
  </si>
  <si>
    <t>SAMD00552101</t>
  </si>
  <si>
    <t>SAMD00552132</t>
  </si>
  <si>
    <t>SAMD00552155</t>
  </si>
  <si>
    <t>MS5538*</t>
    <phoneticPr fontId="2"/>
  </si>
  <si>
    <t>MS5885</t>
  </si>
  <si>
    <t>MS5915</t>
  </si>
  <si>
    <t>MS5725</t>
  </si>
  <si>
    <t>MS5896*</t>
    <phoneticPr fontId="2"/>
  </si>
  <si>
    <t>MS5903*</t>
    <phoneticPr fontId="2"/>
  </si>
  <si>
    <t>MS5537</t>
  </si>
  <si>
    <t>MS5744</t>
  </si>
  <si>
    <t>MS5783</t>
  </si>
  <si>
    <t>MS5760</t>
  </si>
  <si>
    <t>MS5935</t>
  </si>
  <si>
    <t>MS5786</t>
  </si>
  <si>
    <t>MS5842*</t>
    <phoneticPr fontId="2"/>
  </si>
  <si>
    <t>MS5876</t>
  </si>
  <si>
    <t>MS5721</t>
  </si>
  <si>
    <t>MS6015</t>
  </si>
  <si>
    <t>MS5459</t>
  </si>
  <si>
    <t>MS5797</t>
  </si>
  <si>
    <t>Collected and sequenced by Hiroshima Univ.</t>
    <phoneticPr fontId="2"/>
  </si>
  <si>
    <t>Collected by Hiroshima Univ.</t>
    <phoneticPr fontId="2"/>
  </si>
  <si>
    <t>Characteristics of Strains in the Major Group</t>
    <phoneticPr fontId="2"/>
  </si>
  <si>
    <t>Characteristics of Strains in the Minor Group</t>
    <phoneticPr fontId="2"/>
  </si>
  <si>
    <t>SAMD00766749</t>
  </si>
  <si>
    <t>SAMD00766751</t>
  </si>
  <si>
    <t>SAMD00766752</t>
  </si>
  <si>
    <t>SAMD00766755</t>
  </si>
  <si>
    <t>SAMD00766747</t>
  </si>
  <si>
    <t>SAMD00766750</t>
  </si>
  <si>
    <t>SAMD00766753</t>
  </si>
  <si>
    <t>SAMD00766760</t>
  </si>
  <si>
    <t>SAMD00766758</t>
  </si>
  <si>
    <t>SAMD00766762</t>
  </si>
  <si>
    <t>SAMD00766759</t>
  </si>
  <si>
    <t>SAMD00766761</t>
  </si>
  <si>
    <t>SAMD00766756</t>
  </si>
  <si>
    <t>SAMD00766748</t>
  </si>
  <si>
    <t>SAMD00766754</t>
  </si>
  <si>
    <t>SAMD00766757</t>
  </si>
  <si>
    <t>ERS005775</t>
  </si>
  <si>
    <t>SKP000075</t>
  </si>
  <si>
    <t>ERR024845</t>
  </si>
  <si>
    <t>SAMEA882075</t>
  </si>
  <si>
    <t>ERS005763</t>
  </si>
  <si>
    <t>SKP000043</t>
  </si>
  <si>
    <t>ERR024832</t>
  </si>
  <si>
    <t>SAMEA882043</t>
  </si>
  <si>
    <t>ERS011864</t>
  </si>
  <si>
    <t>SKP000535</t>
  </si>
  <si>
    <t>ERR025516</t>
  </si>
  <si>
    <t>SAMEA882291</t>
  </si>
  <si>
    <t>ERS012021</t>
  </si>
  <si>
    <t>SKP000858</t>
  </si>
  <si>
    <t>ERR025634</t>
  </si>
  <si>
    <t>SAMEA882106</t>
  </si>
  <si>
    <t>ERS005744</t>
  </si>
  <si>
    <t>SKP000028</t>
  </si>
  <si>
    <t>ERR024823</t>
  </si>
  <si>
    <t>SAMEA882279</t>
  </si>
  <si>
    <t>ERS011802</t>
  </si>
  <si>
    <t>SKP000256</t>
  </si>
  <si>
    <t>ERR025473</t>
  </si>
  <si>
    <t>SAMEA882297</t>
  </si>
  <si>
    <t>ERS005760</t>
  </si>
  <si>
    <t>SKP000039</t>
  </si>
  <si>
    <t>ERR024840</t>
  </si>
  <si>
    <t>SAMEA882046</t>
  </si>
  <si>
    <t>ERS011868</t>
  </si>
  <si>
    <t>SKP000550</t>
  </si>
  <si>
    <t>ERR025571</t>
  </si>
  <si>
    <t>SAMEA882283</t>
  </si>
  <si>
    <t>ERS011869</t>
  </si>
  <si>
    <t>SKP000556</t>
  </si>
  <si>
    <t>ERR025572</t>
  </si>
  <si>
    <t>SAMEA882282</t>
  </si>
  <si>
    <t>ERS011898</t>
  </si>
  <si>
    <t>SKP000702</t>
  </si>
  <si>
    <t>ERR025590</t>
  </si>
  <si>
    <t>SAMEA882231</t>
  </si>
  <si>
    <t>ERS011825</t>
  </si>
  <si>
    <t>SKP000750</t>
  </si>
  <si>
    <t>ERR025562</t>
  </si>
  <si>
    <t>SAMEA882119</t>
  </si>
  <si>
    <t>ERS011866</t>
  </si>
  <si>
    <t>SKP000537</t>
  </si>
  <si>
    <t>ERR025566</t>
  </si>
  <si>
    <t>SAMEA882293</t>
  </si>
  <si>
    <t>ERS011814</t>
  </si>
  <si>
    <t>SKP000343</t>
  </si>
  <si>
    <t>ERR025486</t>
  </si>
  <si>
    <t>SAMEA882217</t>
  </si>
  <si>
    <t>ERS011895</t>
  </si>
  <si>
    <t>SKP000688</t>
  </si>
  <si>
    <t>ERR025587</t>
  </si>
  <si>
    <t>SAMEA882220</t>
  </si>
  <si>
    <t>ERS012023</t>
  </si>
  <si>
    <t>SKP000860</t>
  </si>
  <si>
    <t>ERR025648</t>
  </si>
  <si>
    <t>SAMEA882108</t>
  </si>
  <si>
    <t>ERS005751</t>
  </si>
  <si>
    <t>SKP000021</t>
  </si>
  <si>
    <t>ERR024819</t>
  </si>
  <si>
    <t>SAMEA882002</t>
  </si>
  <si>
    <t>ERS011871</t>
  </si>
  <si>
    <t>SKP000571</t>
  </si>
  <si>
    <t>ERR025574</t>
  </si>
  <si>
    <t xml:space="preserve">SAMEA882012 </t>
  </si>
  <si>
    <t>ERS011903</t>
  </si>
  <si>
    <t>SKP000725</t>
  </si>
  <si>
    <t>ERR025544</t>
  </si>
  <si>
    <t>SAMEA882110</t>
  </si>
  <si>
    <t>ERS011861</t>
  </si>
  <si>
    <t>SKP000532</t>
  </si>
  <si>
    <t>ERR025524</t>
  </si>
  <si>
    <t>SAMEA882286</t>
  </si>
  <si>
    <t>ERS011941</t>
  </si>
  <si>
    <t>SKP000787</t>
  </si>
  <si>
    <t>ERR025143</t>
  </si>
  <si>
    <t>SAMEA882271</t>
  </si>
  <si>
    <t>ERS011858</t>
  </si>
  <si>
    <t>SKP000530</t>
  </si>
  <si>
    <t>ERR025521</t>
  </si>
  <si>
    <t>SAMEA882089</t>
  </si>
  <si>
    <t>SAMN07312724</t>
  </si>
  <si>
    <t>KPNIH1</t>
  </si>
  <si>
    <t>SRR5805012</t>
  </si>
  <si>
    <t>ERS011835</t>
  </si>
  <si>
    <t>SKP000449</t>
  </si>
  <si>
    <t>ERR025496</t>
  </si>
  <si>
    <t>SAMEA882156</t>
  </si>
  <si>
    <t>ERS011842</t>
  </si>
  <si>
    <t>SKP000473</t>
  </si>
  <si>
    <t>ERR025501</t>
  </si>
  <si>
    <t>SAMEA882069</t>
  </si>
  <si>
    <t>ERS011891</t>
  </si>
  <si>
    <t>SKP000659</t>
  </si>
  <si>
    <t>ERR025583</t>
  </si>
  <si>
    <t>SAMEA882213</t>
  </si>
  <si>
    <t>ERS011833</t>
  </si>
  <si>
    <t>SKP000433</t>
  </si>
  <si>
    <t>ERR025494</t>
  </si>
  <si>
    <t>SAMEA882158</t>
  </si>
  <si>
    <t>ERS005772</t>
  </si>
  <si>
    <t>SKP000068</t>
  </si>
  <si>
    <t>ERR024852</t>
  </si>
  <si>
    <t>SAMEA882072</t>
  </si>
  <si>
    <t>ERS011975</t>
  </si>
  <si>
    <t>SKP000809</t>
  </si>
  <si>
    <t>ERR025596</t>
  </si>
  <si>
    <t>SAMEA881986</t>
  </si>
  <si>
    <t>ERS011860</t>
  </si>
  <si>
    <t>SKP000752</t>
  </si>
  <si>
    <t>ERR025523</t>
  </si>
  <si>
    <t>SAMEA882287</t>
  </si>
  <si>
    <t>ERS005781</t>
  </si>
  <si>
    <t>SKP000083</t>
  </si>
  <si>
    <t>ERR025105</t>
  </si>
  <si>
    <t>SAMEA882170</t>
  </si>
  <si>
    <t>ERS011955</t>
  </si>
  <si>
    <t>SKP000777</t>
  </si>
  <si>
    <t>ERR025158</t>
  </si>
  <si>
    <t>SAMEA882227</t>
  </si>
  <si>
    <t>ERS011962</t>
  </si>
  <si>
    <t>SKP000796</t>
  </si>
  <si>
    <t>ERR025979</t>
  </si>
  <si>
    <t>SAMEA882025</t>
  </si>
  <si>
    <t>ERS011859</t>
  </si>
  <si>
    <t>SKP000531</t>
  </si>
  <si>
    <t>ERR025522</t>
  </si>
  <si>
    <t>SAMEA882298</t>
  </si>
  <si>
    <t>ERS011959</t>
  </si>
  <si>
    <t>SKP000781</t>
  </si>
  <si>
    <t>ERR025151</t>
  </si>
  <si>
    <t>SAMEA882135</t>
  </si>
  <si>
    <t>ERS011826</t>
  </si>
  <si>
    <t>SKP000404</t>
  </si>
  <si>
    <t>ERR025564</t>
  </si>
  <si>
    <t>SAMEA882122</t>
  </si>
  <si>
    <t>ERS012036</t>
  </si>
  <si>
    <t>SKP000872</t>
  </si>
  <si>
    <t>ERR025662</t>
  </si>
  <si>
    <t>SAMEA882067</t>
  </si>
  <si>
    <t>ERS011820</t>
  </si>
  <si>
    <t>SKP000378</t>
  </si>
  <si>
    <t>ERR025558</t>
  </si>
  <si>
    <t>SAMEA882124</t>
  </si>
  <si>
    <t>ERS012011</t>
  </si>
  <si>
    <t>SKP000849</t>
  </si>
  <si>
    <t>ERR025635</t>
  </si>
  <si>
    <t>SAMEA881995</t>
  </si>
  <si>
    <t>Strain_ID</t>
  </si>
  <si>
    <t>Run</t>
    <phoneticPr fontId="2"/>
  </si>
  <si>
    <t>Strain_Name</t>
  </si>
  <si>
    <t>AJ205</t>
  </si>
  <si>
    <t>AJ097</t>
  </si>
  <si>
    <t>09-370B</t>
  </si>
  <si>
    <t>AJ054</t>
  </si>
  <si>
    <t>08-058D</t>
  </si>
  <si>
    <t>AJ083</t>
  </si>
  <si>
    <t>Pus 9314/2</t>
  </si>
  <si>
    <t>LF 7160</t>
  </si>
  <si>
    <t>UI 12780</t>
  </si>
  <si>
    <t>QMP B2-211</t>
  </si>
  <si>
    <t>AF 3927</t>
  </si>
  <si>
    <t>K35N</t>
  </si>
  <si>
    <t>UI 10871</t>
  </si>
  <si>
    <t>09-341B</t>
  </si>
  <si>
    <t>AJ034</t>
  </si>
  <si>
    <t>Pus 15007</t>
  </si>
  <si>
    <t>DB44834/96</t>
  </si>
  <si>
    <t>QMP M1-561</t>
  </si>
  <si>
    <t>KpV513</t>
  </si>
  <si>
    <t>K290N</t>
  </si>
  <si>
    <t>D-026-I-b-1</t>
  </si>
  <si>
    <t>UI 6717</t>
  </si>
  <si>
    <t>K280N</t>
  </si>
  <si>
    <t>AJ170</t>
  </si>
  <si>
    <t>QMP M1-891</t>
  </si>
  <si>
    <t>QMP B2-228</t>
  </si>
  <si>
    <t>AJ218</t>
  </si>
  <si>
    <t>QMP M1-375</t>
  </si>
  <si>
    <t>QMP M1-781</t>
  </si>
  <si>
    <t>MM50237</t>
  </si>
  <si>
    <t>QMP M1-413</t>
  </si>
  <si>
    <t>K242An</t>
  </si>
  <si>
    <t>K113N</t>
  </si>
  <si>
    <t>09-2503m</t>
  </si>
  <si>
    <t>BioSample_Accession</t>
    <phoneticPr fontId="2"/>
  </si>
  <si>
    <t>Old_Accession</t>
    <phoneticPr fontId="2"/>
  </si>
  <si>
    <t>All strains were refered from Holt et al. Proc Natl Acad Sci U S A 2015;112(27):E3574-3581.</t>
    <phoneticPr fontId="2"/>
  </si>
  <si>
    <t>Table S2</t>
    <phoneticPr fontId="2"/>
  </si>
  <si>
    <t>Reference strains used for cgSNP phylogenetic analysis</t>
  </si>
  <si>
    <t>Strain</t>
  </si>
  <si>
    <t>Total Sequence Length (bp)</t>
  </si>
  <si>
    <t>Number of Sequences</t>
  </si>
  <si>
    <t>Longest Sequences (bp)</t>
  </si>
  <si>
    <t>N50 (bp)</t>
  </si>
  <si>
    <t>Number of CDSs</t>
  </si>
  <si>
    <t>Coverage</t>
  </si>
  <si>
    <t>Sequencer</t>
  </si>
  <si>
    <t>Assembler</t>
  </si>
  <si>
    <t>MiSeq</t>
  </si>
  <si>
    <t>A5-Miseq</t>
  </si>
  <si>
    <t>NUBL-17185</t>
  </si>
  <si>
    <t>NUBL-17193</t>
  </si>
  <si>
    <t>NUBL-17197</t>
  </si>
  <si>
    <t>NUBL-19416</t>
  </si>
  <si>
    <t>NUBL-21975</t>
  </si>
  <si>
    <t>NUBL-21976</t>
  </si>
  <si>
    <t>NUBL-21981</t>
  </si>
  <si>
    <t>NUBL-21982</t>
  </si>
  <si>
    <t>NUBL-21985</t>
  </si>
  <si>
    <t>NUBL-21987</t>
  </si>
  <si>
    <t>NUBL-21988</t>
  </si>
  <si>
    <t>NUBL-21990</t>
  </si>
  <si>
    <t>NUBL-21991</t>
  </si>
  <si>
    <t>NUBL-22004</t>
  </si>
  <si>
    <t>NUBL-22012</t>
  </si>
  <si>
    <t>NUBL-22020</t>
  </si>
  <si>
    <t>NextSeq 2000</t>
  </si>
  <si>
    <t>SPAdes</t>
  </si>
  <si>
    <t>NUKP-13</t>
  </si>
  <si>
    <t>NUKP-15</t>
  </si>
  <si>
    <t>NUKP-17</t>
  </si>
  <si>
    <t>NUKP-19</t>
  </si>
  <si>
    <t>NUKP-36</t>
  </si>
  <si>
    <t>NUKP-45</t>
  </si>
  <si>
    <t>NUKP-51</t>
  </si>
  <si>
    <t>NUKP-69</t>
  </si>
  <si>
    <t>NUKP-77-2</t>
  </si>
  <si>
    <t>NUKP-90</t>
  </si>
  <si>
    <t>NUKP-100</t>
  </si>
  <si>
    <t>NUKP-101</t>
  </si>
  <si>
    <t>NUKP-106</t>
  </si>
  <si>
    <t>NUKP-124</t>
  </si>
  <si>
    <t>NUKP-126</t>
  </si>
  <si>
    <t>NUKP-131</t>
  </si>
  <si>
    <t>MS5538</t>
  </si>
  <si>
    <t>MS5842</t>
  </si>
  <si>
    <t>MS5896</t>
  </si>
  <si>
    <t>MS5903</t>
  </si>
  <si>
    <t>Group</t>
    <phoneticPr fontId="2"/>
  </si>
  <si>
    <t>Major</t>
  </si>
  <si>
    <t>Minor</t>
  </si>
  <si>
    <t>Libraly kit</t>
    <phoneticPr fontId="2"/>
  </si>
  <si>
    <t>QIAseq FX DNA Library kit</t>
    <phoneticPr fontId="2"/>
  </si>
  <si>
    <t>Nextera XT DNA Sample Preparation kit</t>
    <phoneticPr fontId="2"/>
  </si>
  <si>
    <t>Table S3b</t>
    <phoneticPr fontId="2"/>
  </si>
  <si>
    <t>Table S3a</t>
    <phoneticPr fontId="2"/>
  </si>
  <si>
    <t>Table S1</t>
    <phoneticPr fontId="2"/>
  </si>
  <si>
    <t>Midstream urine</t>
    <rPh sb="1" eb="2">
      <t>チュウカン</t>
    </rPh>
    <rPh sb="2" eb="3">
      <t>ニョウ</t>
    </rPh>
    <phoneticPr fontId="4"/>
  </si>
  <si>
    <t>Bile</t>
    <rPh sb="1" eb="2">
      <t>タンジュウ</t>
    </rPh>
    <phoneticPr fontId="10"/>
  </si>
  <si>
    <t>BioSample accession No.</t>
    <phoneticPr fontId="2"/>
  </si>
  <si>
    <t>BioSample accession No.</t>
    <phoneticPr fontId="2"/>
  </si>
  <si>
    <t>PRJDB12116</t>
  </si>
  <si>
    <t>PRJDB17849</t>
  </si>
  <si>
    <t>PRJDB12075</t>
  </si>
  <si>
    <t>PRJDB14656</t>
  </si>
  <si>
    <t>BioProject accession No.</t>
    <phoneticPr fontId="2"/>
  </si>
  <si>
    <t>Sequencing metrics</t>
    <phoneticPr fontId="2"/>
  </si>
  <si>
    <r>
      <t xml:space="preserve">Origin </t>
    </r>
    <r>
      <rPr>
        <vertAlign val="superscript"/>
        <sz val="12"/>
        <color theme="1"/>
        <rFont val="Times New Roman"/>
        <family val="1"/>
      </rPr>
      <t>a</t>
    </r>
    <phoneticPr fontId="2"/>
  </si>
  <si>
    <t>Note</t>
    <phoneticPr fontId="2"/>
  </si>
  <si>
    <t>iut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FA7D00"/>
      <name val="游ゴシック"/>
      <family val="2"/>
      <charset val="128"/>
      <scheme val="minor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textRotation="90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>
      <alignment vertical="center"/>
    </xf>
    <xf numFmtId="0" fontId="9" fillId="0" borderId="2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2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標準" xfId="0" builtinId="0"/>
  </cellStyles>
  <dxfs count="9"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ACE9F-F7D4-4E53-8432-B3DA1FE0C6CF}">
  <dimension ref="A1:O173"/>
  <sheetViews>
    <sheetView tabSelected="1" workbookViewId="0"/>
  </sheetViews>
  <sheetFormatPr defaultRowHeight="15.75" x14ac:dyDescent="0.4"/>
  <cols>
    <col min="1" max="1" width="12.5546875" style="12" bestFit="1" customWidth="1"/>
    <col min="2" max="2" width="12.5546875" style="12" customWidth="1"/>
    <col min="3" max="3" width="17.6640625" style="12" bestFit="1" customWidth="1"/>
    <col min="4" max="4" width="12" style="12" bestFit="1" customWidth="1"/>
    <col min="5" max="5" width="8.88671875" style="12"/>
    <col min="6" max="6" width="12" style="12" customWidth="1"/>
    <col min="7" max="9" width="8.88671875" style="12"/>
    <col min="10" max="10" width="11.44140625" style="12" bestFit="1" customWidth="1"/>
    <col min="11" max="11" width="31.33203125" style="12" bestFit="1" customWidth="1"/>
    <col min="12" max="12" width="10.109375" style="12" bestFit="1" customWidth="1"/>
    <col min="13" max="13" width="11" style="12" bestFit="1" customWidth="1"/>
    <col min="14" max="14" width="13.77734375" style="12" bestFit="1" customWidth="1"/>
    <col min="15" max="15" width="32.6640625" style="12" bestFit="1" customWidth="1"/>
    <col min="16" max="16384" width="8.88671875" style="12"/>
  </cols>
  <sheetData>
    <row r="1" spans="1:15" x14ac:dyDescent="0.4">
      <c r="A1" s="12" t="s">
        <v>624</v>
      </c>
      <c r="B1" s="12" t="s">
        <v>634</v>
      </c>
    </row>
    <row r="2" spans="1:15" x14ac:dyDescent="0.4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3" spans="1:15" ht="31.5" x14ac:dyDescent="0.4">
      <c r="A3" s="13" t="s">
        <v>567</v>
      </c>
      <c r="B3" s="13" t="s">
        <v>616</v>
      </c>
      <c r="C3" s="13" t="s">
        <v>635</v>
      </c>
      <c r="D3" s="15" t="s">
        <v>568</v>
      </c>
      <c r="E3" s="15" t="s">
        <v>569</v>
      </c>
      <c r="F3" s="15" t="s">
        <v>570</v>
      </c>
      <c r="G3" s="15" t="s">
        <v>571</v>
      </c>
      <c r="H3" s="15" t="s">
        <v>572</v>
      </c>
      <c r="I3" s="15" t="s">
        <v>573</v>
      </c>
      <c r="J3" s="15" t="s">
        <v>574</v>
      </c>
      <c r="K3" s="15" t="s">
        <v>619</v>
      </c>
      <c r="L3" s="15" t="s">
        <v>575</v>
      </c>
      <c r="M3" s="15" t="s">
        <v>633</v>
      </c>
      <c r="N3" s="15" t="s">
        <v>627</v>
      </c>
      <c r="O3" s="14" t="s">
        <v>636</v>
      </c>
    </row>
    <row r="4" spans="1:15" x14ac:dyDescent="0.4">
      <c r="A4" s="12" t="s">
        <v>100</v>
      </c>
      <c r="B4" s="12" t="s">
        <v>617</v>
      </c>
      <c r="C4" s="12" t="s">
        <v>625</v>
      </c>
      <c r="D4" s="12">
        <v>5420460</v>
      </c>
      <c r="E4" s="12">
        <v>84</v>
      </c>
      <c r="F4" s="12">
        <v>792514</v>
      </c>
      <c r="G4" s="12">
        <v>227685</v>
      </c>
      <c r="H4" s="12">
        <v>5011</v>
      </c>
      <c r="I4" s="12">
        <v>48</v>
      </c>
      <c r="J4" s="12" t="s">
        <v>576</v>
      </c>
      <c r="K4" s="12" t="s">
        <v>621</v>
      </c>
      <c r="L4" s="12" t="s">
        <v>577</v>
      </c>
      <c r="M4" s="12" t="s">
        <v>629</v>
      </c>
      <c r="N4" s="12" t="s">
        <v>297</v>
      </c>
    </row>
    <row r="5" spans="1:15" x14ac:dyDescent="0.4">
      <c r="A5" s="12" t="s">
        <v>81</v>
      </c>
      <c r="B5" s="12" t="s">
        <v>617</v>
      </c>
      <c r="C5" s="12" t="s">
        <v>22</v>
      </c>
      <c r="D5" s="12">
        <v>5477622</v>
      </c>
      <c r="E5" s="12">
        <v>74</v>
      </c>
      <c r="F5" s="12">
        <v>614898</v>
      </c>
      <c r="G5" s="12">
        <v>242120</v>
      </c>
      <c r="H5" s="12">
        <v>5131</v>
      </c>
      <c r="I5" s="12">
        <v>60</v>
      </c>
      <c r="J5" s="12" t="s">
        <v>576</v>
      </c>
      <c r="K5" s="12" t="s">
        <v>621</v>
      </c>
      <c r="L5" s="12" t="s">
        <v>577</v>
      </c>
      <c r="M5" s="12" t="s">
        <v>629</v>
      </c>
      <c r="N5" s="12" t="s">
        <v>278</v>
      </c>
    </row>
    <row r="6" spans="1:15" x14ac:dyDescent="0.4">
      <c r="A6" s="12" t="s">
        <v>47</v>
      </c>
      <c r="B6" s="12" t="s">
        <v>617</v>
      </c>
      <c r="C6" s="12" t="s">
        <v>17</v>
      </c>
      <c r="D6" s="12">
        <v>5553724</v>
      </c>
      <c r="E6" s="12">
        <v>91</v>
      </c>
      <c r="F6" s="12">
        <v>500599</v>
      </c>
      <c r="G6" s="12">
        <v>272783</v>
      </c>
      <c r="H6" s="12">
        <v>5246</v>
      </c>
      <c r="I6" s="12">
        <v>41</v>
      </c>
      <c r="J6" s="12" t="s">
        <v>576</v>
      </c>
      <c r="K6" s="12" t="s">
        <v>621</v>
      </c>
      <c r="L6" s="12" t="s">
        <v>577</v>
      </c>
      <c r="M6" s="12" t="s">
        <v>629</v>
      </c>
      <c r="N6" s="12" t="s">
        <v>243</v>
      </c>
    </row>
    <row r="7" spans="1:15" x14ac:dyDescent="0.4">
      <c r="A7" s="12" t="s">
        <v>578</v>
      </c>
      <c r="B7" s="12" t="s">
        <v>618</v>
      </c>
      <c r="C7" s="12" t="s">
        <v>17</v>
      </c>
      <c r="D7" s="12">
        <v>5778386</v>
      </c>
      <c r="E7" s="12">
        <v>84</v>
      </c>
      <c r="F7" s="12">
        <v>389034</v>
      </c>
      <c r="G7" s="12">
        <v>254747</v>
      </c>
      <c r="H7" s="12">
        <v>5422</v>
      </c>
      <c r="I7" s="12">
        <v>38</v>
      </c>
      <c r="J7" s="12" t="s">
        <v>576</v>
      </c>
      <c r="K7" s="12" t="s">
        <v>621</v>
      </c>
      <c r="L7" s="12" t="s">
        <v>577</v>
      </c>
      <c r="M7" s="12" t="s">
        <v>629</v>
      </c>
      <c r="N7" s="12" t="s">
        <v>187</v>
      </c>
    </row>
    <row r="8" spans="1:15" x14ac:dyDescent="0.4">
      <c r="A8" s="12" t="s">
        <v>116</v>
      </c>
      <c r="B8" s="12" t="s">
        <v>617</v>
      </c>
      <c r="C8" s="12" t="s">
        <v>625</v>
      </c>
      <c r="D8" s="12">
        <v>5520053</v>
      </c>
      <c r="E8" s="12">
        <v>91</v>
      </c>
      <c r="F8" s="12">
        <v>529656</v>
      </c>
      <c r="G8" s="12">
        <v>141814</v>
      </c>
      <c r="H8" s="12">
        <v>5184</v>
      </c>
      <c r="I8" s="12">
        <v>37</v>
      </c>
      <c r="J8" s="12" t="s">
        <v>576</v>
      </c>
      <c r="K8" s="12" t="s">
        <v>621</v>
      </c>
      <c r="L8" s="12" t="s">
        <v>577</v>
      </c>
      <c r="M8" s="12" t="s">
        <v>629</v>
      </c>
      <c r="N8" s="12" t="s">
        <v>310</v>
      </c>
    </row>
    <row r="9" spans="1:15" x14ac:dyDescent="0.4">
      <c r="A9" s="12" t="s">
        <v>77</v>
      </c>
      <c r="B9" s="12" t="s">
        <v>617</v>
      </c>
      <c r="C9" s="12" t="s">
        <v>17</v>
      </c>
      <c r="D9" s="12">
        <v>5534859</v>
      </c>
      <c r="E9" s="12">
        <v>72</v>
      </c>
      <c r="F9" s="12">
        <v>375891</v>
      </c>
      <c r="G9" s="12">
        <v>204886</v>
      </c>
      <c r="H9" s="12">
        <v>5231</v>
      </c>
      <c r="I9" s="12">
        <v>45</v>
      </c>
      <c r="J9" s="12" t="s">
        <v>576</v>
      </c>
      <c r="K9" s="12" t="s">
        <v>621</v>
      </c>
      <c r="L9" s="12" t="s">
        <v>577</v>
      </c>
      <c r="M9" s="12" t="s">
        <v>629</v>
      </c>
      <c r="N9" s="12" t="s">
        <v>274</v>
      </c>
    </row>
    <row r="10" spans="1:15" x14ac:dyDescent="0.4">
      <c r="A10" s="12" t="s">
        <v>80</v>
      </c>
      <c r="B10" s="12" t="s">
        <v>617</v>
      </c>
      <c r="C10" s="12" t="s">
        <v>625</v>
      </c>
      <c r="D10" s="12">
        <v>5507661</v>
      </c>
      <c r="E10" s="12">
        <v>61</v>
      </c>
      <c r="F10" s="12">
        <v>798136</v>
      </c>
      <c r="G10" s="12">
        <v>342660</v>
      </c>
      <c r="H10" s="12">
        <v>5222</v>
      </c>
      <c r="I10" s="12">
        <v>48</v>
      </c>
      <c r="J10" s="12" t="s">
        <v>576</v>
      </c>
      <c r="K10" s="12" t="s">
        <v>621</v>
      </c>
      <c r="L10" s="12" t="s">
        <v>577</v>
      </c>
      <c r="M10" s="12" t="s">
        <v>629</v>
      </c>
      <c r="N10" s="12" t="s">
        <v>277</v>
      </c>
    </row>
    <row r="11" spans="1:15" x14ac:dyDescent="0.4">
      <c r="A11" s="12" t="s">
        <v>91</v>
      </c>
      <c r="B11" s="12" t="s">
        <v>617</v>
      </c>
      <c r="C11" s="12" t="s">
        <v>20</v>
      </c>
      <c r="D11" s="12">
        <v>5564501</v>
      </c>
      <c r="E11" s="12">
        <v>86</v>
      </c>
      <c r="F11" s="12">
        <v>893139</v>
      </c>
      <c r="G11" s="12">
        <v>250815</v>
      </c>
      <c r="H11" s="12">
        <v>5253</v>
      </c>
      <c r="I11" s="12">
        <v>47</v>
      </c>
      <c r="J11" s="12" t="s">
        <v>576</v>
      </c>
      <c r="K11" s="12" t="s">
        <v>621</v>
      </c>
      <c r="L11" s="12" t="s">
        <v>577</v>
      </c>
      <c r="M11" s="12" t="s">
        <v>629</v>
      </c>
      <c r="N11" s="12" t="s">
        <v>288</v>
      </c>
    </row>
    <row r="12" spans="1:15" x14ac:dyDescent="0.4">
      <c r="A12" s="12" t="s">
        <v>164</v>
      </c>
      <c r="B12" s="12" t="s">
        <v>618</v>
      </c>
      <c r="C12" s="12" t="s">
        <v>54</v>
      </c>
      <c r="D12" s="12">
        <v>5522271</v>
      </c>
      <c r="E12" s="12">
        <v>77</v>
      </c>
      <c r="F12" s="12">
        <v>445539</v>
      </c>
      <c r="G12" s="12">
        <v>229210</v>
      </c>
      <c r="H12" s="12">
        <v>5161</v>
      </c>
      <c r="I12" s="12">
        <v>53</v>
      </c>
      <c r="J12" s="12" t="s">
        <v>576</v>
      </c>
      <c r="K12" s="12" t="s">
        <v>621</v>
      </c>
      <c r="L12" s="12" t="s">
        <v>577</v>
      </c>
      <c r="M12" s="12" t="s">
        <v>629</v>
      </c>
      <c r="N12" s="12" t="s">
        <v>207</v>
      </c>
    </row>
    <row r="13" spans="1:15" x14ac:dyDescent="0.4">
      <c r="A13" s="12" t="s">
        <v>579</v>
      </c>
      <c r="B13" s="12" t="s">
        <v>618</v>
      </c>
      <c r="C13" s="12" t="s">
        <v>54</v>
      </c>
      <c r="D13" s="12">
        <v>5753484</v>
      </c>
      <c r="E13" s="12">
        <v>72</v>
      </c>
      <c r="F13" s="12">
        <v>1087861</v>
      </c>
      <c r="G13" s="12">
        <v>499991</v>
      </c>
      <c r="H13" s="12">
        <v>5374</v>
      </c>
      <c r="I13" s="12">
        <v>56</v>
      </c>
      <c r="J13" s="12" t="s">
        <v>576</v>
      </c>
      <c r="K13" s="12" t="s">
        <v>621</v>
      </c>
      <c r="L13" s="12" t="s">
        <v>577</v>
      </c>
      <c r="M13" s="12" t="s">
        <v>629</v>
      </c>
      <c r="N13" s="12" t="s">
        <v>188</v>
      </c>
    </row>
    <row r="14" spans="1:15" x14ac:dyDescent="0.4">
      <c r="A14" s="12" t="s">
        <v>78</v>
      </c>
      <c r="B14" s="12" t="s">
        <v>617</v>
      </c>
      <c r="C14" s="12" t="s">
        <v>20</v>
      </c>
      <c r="D14" s="12">
        <v>5494814</v>
      </c>
      <c r="E14" s="12">
        <v>66</v>
      </c>
      <c r="F14" s="12">
        <v>1341140</v>
      </c>
      <c r="G14" s="12">
        <v>463545</v>
      </c>
      <c r="H14" s="12">
        <v>5195</v>
      </c>
      <c r="I14" s="12">
        <v>55</v>
      </c>
      <c r="J14" s="12" t="s">
        <v>576</v>
      </c>
      <c r="K14" s="12" t="s">
        <v>621</v>
      </c>
      <c r="L14" s="12" t="s">
        <v>577</v>
      </c>
      <c r="M14" s="12" t="s">
        <v>629</v>
      </c>
      <c r="N14" s="12" t="s">
        <v>275</v>
      </c>
    </row>
    <row r="15" spans="1:15" x14ac:dyDescent="0.4">
      <c r="A15" s="12" t="s">
        <v>79</v>
      </c>
      <c r="B15" s="12" t="s">
        <v>617</v>
      </c>
      <c r="C15" s="12" t="s">
        <v>17</v>
      </c>
      <c r="D15" s="12">
        <v>5492282</v>
      </c>
      <c r="E15" s="12">
        <v>96</v>
      </c>
      <c r="F15" s="12">
        <v>601554</v>
      </c>
      <c r="G15" s="12">
        <v>159233</v>
      </c>
      <c r="H15" s="12">
        <v>5201</v>
      </c>
      <c r="I15" s="12">
        <v>49</v>
      </c>
      <c r="J15" s="12" t="s">
        <v>576</v>
      </c>
      <c r="K15" s="12" t="s">
        <v>621</v>
      </c>
      <c r="L15" s="12" t="s">
        <v>577</v>
      </c>
      <c r="M15" s="12" t="s">
        <v>629</v>
      </c>
      <c r="N15" s="12" t="s">
        <v>276</v>
      </c>
    </row>
    <row r="16" spans="1:15" x14ac:dyDescent="0.4">
      <c r="A16" s="12" t="s">
        <v>53</v>
      </c>
      <c r="B16" s="12" t="s">
        <v>617</v>
      </c>
      <c r="C16" s="12" t="s">
        <v>54</v>
      </c>
      <c r="D16" s="12">
        <v>5509681</v>
      </c>
      <c r="E16" s="12">
        <v>113</v>
      </c>
      <c r="F16" s="12">
        <v>291153</v>
      </c>
      <c r="G16" s="12">
        <v>152157</v>
      </c>
      <c r="H16" s="12">
        <v>5195</v>
      </c>
      <c r="I16" s="12">
        <v>45</v>
      </c>
      <c r="J16" s="12" t="s">
        <v>576</v>
      </c>
      <c r="K16" s="12" t="s">
        <v>621</v>
      </c>
      <c r="L16" s="12" t="s">
        <v>577</v>
      </c>
      <c r="M16" s="12" t="s">
        <v>630</v>
      </c>
      <c r="N16" s="12" t="s">
        <v>362</v>
      </c>
    </row>
    <row r="17" spans="1:14" x14ac:dyDescent="0.4">
      <c r="A17" s="12" t="s">
        <v>580</v>
      </c>
      <c r="B17" s="12" t="s">
        <v>618</v>
      </c>
      <c r="C17" s="12" t="s">
        <v>54</v>
      </c>
      <c r="D17" s="12">
        <v>5524688</v>
      </c>
      <c r="E17" s="12">
        <v>92</v>
      </c>
      <c r="F17" s="12">
        <v>437830</v>
      </c>
      <c r="G17" s="12">
        <v>188510</v>
      </c>
      <c r="H17" s="12">
        <v>5169</v>
      </c>
      <c r="I17" s="12">
        <v>48</v>
      </c>
      <c r="J17" s="12" t="s">
        <v>576</v>
      </c>
      <c r="K17" s="12" t="s">
        <v>621</v>
      </c>
      <c r="L17" s="12" t="s">
        <v>577</v>
      </c>
      <c r="M17" s="12" t="s">
        <v>630</v>
      </c>
      <c r="N17" s="12" t="s">
        <v>371</v>
      </c>
    </row>
    <row r="18" spans="1:14" x14ac:dyDescent="0.4">
      <c r="A18" s="12" t="s">
        <v>166</v>
      </c>
      <c r="B18" s="12" t="s">
        <v>618</v>
      </c>
      <c r="C18" s="12" t="s">
        <v>17</v>
      </c>
      <c r="D18" s="12">
        <v>5551219</v>
      </c>
      <c r="E18" s="12">
        <v>74</v>
      </c>
      <c r="F18" s="12">
        <v>445647</v>
      </c>
      <c r="G18" s="12">
        <v>277484</v>
      </c>
      <c r="H18" s="12">
        <v>5220</v>
      </c>
      <c r="I18" s="12">
        <v>61</v>
      </c>
      <c r="J18" s="12" t="s">
        <v>576</v>
      </c>
      <c r="K18" s="12" t="s">
        <v>621</v>
      </c>
      <c r="L18" s="12" t="s">
        <v>577</v>
      </c>
      <c r="M18" s="12" t="s">
        <v>629</v>
      </c>
      <c r="N18" s="12" t="s">
        <v>276</v>
      </c>
    </row>
    <row r="19" spans="1:14" x14ac:dyDescent="0.4">
      <c r="A19" s="12" t="s">
        <v>16</v>
      </c>
      <c r="B19" s="12" t="s">
        <v>617</v>
      </c>
      <c r="C19" s="12" t="s">
        <v>17</v>
      </c>
      <c r="D19" s="12">
        <v>5763103</v>
      </c>
      <c r="E19" s="12">
        <v>196</v>
      </c>
      <c r="F19" s="12">
        <v>250896</v>
      </c>
      <c r="G19" s="12">
        <v>84803</v>
      </c>
      <c r="H19" s="12">
        <v>5470</v>
      </c>
      <c r="I19" s="12">
        <v>44</v>
      </c>
      <c r="J19" s="12" t="s">
        <v>576</v>
      </c>
      <c r="K19" s="12" t="s">
        <v>621</v>
      </c>
      <c r="L19" s="12" t="s">
        <v>577</v>
      </c>
      <c r="M19" s="12" t="s">
        <v>630</v>
      </c>
      <c r="N19" s="12" t="s">
        <v>358</v>
      </c>
    </row>
    <row r="20" spans="1:14" x14ac:dyDescent="0.4">
      <c r="A20" s="12" t="s">
        <v>66</v>
      </c>
      <c r="B20" s="12" t="s">
        <v>617</v>
      </c>
      <c r="C20" s="12" t="s">
        <v>20</v>
      </c>
      <c r="D20" s="12">
        <v>5639932</v>
      </c>
      <c r="E20" s="12">
        <v>81</v>
      </c>
      <c r="F20" s="12">
        <v>578623</v>
      </c>
      <c r="G20" s="12">
        <v>254787</v>
      </c>
      <c r="H20" s="12">
        <v>5328</v>
      </c>
      <c r="I20" s="12">
        <v>60</v>
      </c>
      <c r="J20" s="12" t="s">
        <v>576</v>
      </c>
      <c r="K20" s="12" t="s">
        <v>621</v>
      </c>
      <c r="L20" s="12" t="s">
        <v>577</v>
      </c>
      <c r="M20" s="12" t="s">
        <v>630</v>
      </c>
      <c r="N20" s="12" t="s">
        <v>363</v>
      </c>
    </row>
    <row r="21" spans="1:14" x14ac:dyDescent="0.4">
      <c r="A21" s="12" t="s">
        <v>18</v>
      </c>
      <c r="B21" s="12" t="s">
        <v>617</v>
      </c>
      <c r="C21" s="12" t="s">
        <v>17</v>
      </c>
      <c r="D21" s="12">
        <v>5346942</v>
      </c>
      <c r="E21" s="12">
        <v>76</v>
      </c>
      <c r="F21" s="12">
        <v>506303</v>
      </c>
      <c r="G21" s="12">
        <v>184141</v>
      </c>
      <c r="H21" s="12">
        <v>5009</v>
      </c>
      <c r="I21" s="12">
        <v>45</v>
      </c>
      <c r="J21" s="12" t="s">
        <v>576</v>
      </c>
      <c r="K21" s="12" t="s">
        <v>621</v>
      </c>
      <c r="L21" s="12" t="s">
        <v>577</v>
      </c>
      <c r="M21" s="12" t="s">
        <v>630</v>
      </c>
      <c r="N21" s="12" t="s">
        <v>359</v>
      </c>
    </row>
    <row r="22" spans="1:14" x14ac:dyDescent="0.4">
      <c r="A22" s="12" t="s">
        <v>19</v>
      </c>
      <c r="B22" s="12" t="s">
        <v>617</v>
      </c>
      <c r="C22" s="12" t="s">
        <v>20</v>
      </c>
      <c r="D22" s="12">
        <v>5540870</v>
      </c>
      <c r="E22" s="12">
        <v>73</v>
      </c>
      <c r="F22" s="12">
        <v>603837</v>
      </c>
      <c r="G22" s="12">
        <v>178027</v>
      </c>
      <c r="H22" s="12">
        <v>5239</v>
      </c>
      <c r="I22" s="12">
        <v>61</v>
      </c>
      <c r="J22" s="12" t="s">
        <v>576</v>
      </c>
      <c r="K22" s="12" t="s">
        <v>621</v>
      </c>
      <c r="L22" s="12" t="s">
        <v>577</v>
      </c>
      <c r="M22" s="12" t="s">
        <v>630</v>
      </c>
      <c r="N22" s="12" t="s">
        <v>360</v>
      </c>
    </row>
    <row r="23" spans="1:14" x14ac:dyDescent="0.4">
      <c r="A23" s="12" t="s">
        <v>75</v>
      </c>
      <c r="B23" s="12" t="s">
        <v>617</v>
      </c>
      <c r="C23" s="12" t="s">
        <v>17</v>
      </c>
      <c r="D23" s="12">
        <v>5303686</v>
      </c>
      <c r="E23" s="12">
        <v>209</v>
      </c>
      <c r="F23" s="12">
        <v>197886</v>
      </c>
      <c r="G23" s="12">
        <v>58191</v>
      </c>
      <c r="H23" s="12">
        <v>4890</v>
      </c>
      <c r="I23" s="12">
        <v>26</v>
      </c>
      <c r="J23" s="12" t="s">
        <v>576</v>
      </c>
      <c r="K23" s="12" t="s">
        <v>621</v>
      </c>
      <c r="L23" s="12" t="s">
        <v>577</v>
      </c>
      <c r="M23" s="12" t="s">
        <v>630</v>
      </c>
      <c r="N23" s="12" t="s">
        <v>364</v>
      </c>
    </row>
    <row r="24" spans="1:14" x14ac:dyDescent="0.4">
      <c r="A24" s="12" t="s">
        <v>11</v>
      </c>
      <c r="B24" s="12" t="s">
        <v>617</v>
      </c>
      <c r="C24" s="12" t="s">
        <v>625</v>
      </c>
      <c r="D24" s="12">
        <v>5417278</v>
      </c>
      <c r="E24" s="12">
        <v>126</v>
      </c>
      <c r="F24" s="12">
        <v>413047</v>
      </c>
      <c r="G24" s="12">
        <v>142912</v>
      </c>
      <c r="H24" s="12">
        <v>5091</v>
      </c>
      <c r="I24" s="12">
        <v>48</v>
      </c>
      <c r="J24" s="12" t="s">
        <v>576</v>
      </c>
      <c r="K24" s="12" t="s">
        <v>621</v>
      </c>
      <c r="L24" s="12" t="s">
        <v>577</v>
      </c>
      <c r="M24" s="12" t="s">
        <v>629</v>
      </c>
      <c r="N24" s="12" t="s">
        <v>214</v>
      </c>
    </row>
    <row r="25" spans="1:14" x14ac:dyDescent="0.4">
      <c r="A25" s="12" t="s">
        <v>581</v>
      </c>
      <c r="B25" s="12" t="s">
        <v>618</v>
      </c>
      <c r="C25" s="12" t="s">
        <v>17</v>
      </c>
      <c r="D25" s="12">
        <v>5522902</v>
      </c>
      <c r="E25" s="12">
        <v>97</v>
      </c>
      <c r="F25" s="12">
        <v>376144</v>
      </c>
      <c r="G25" s="12">
        <v>169119</v>
      </c>
      <c r="H25" s="12">
        <v>5171</v>
      </c>
      <c r="I25" s="12">
        <v>49</v>
      </c>
      <c r="J25" s="12" t="s">
        <v>576</v>
      </c>
      <c r="K25" s="12" t="s">
        <v>621</v>
      </c>
      <c r="L25" s="12" t="s">
        <v>577</v>
      </c>
      <c r="M25" s="12" t="s">
        <v>630</v>
      </c>
      <c r="N25" s="12" t="s">
        <v>372</v>
      </c>
    </row>
    <row r="26" spans="1:14" x14ac:dyDescent="0.4">
      <c r="A26" s="12" t="s">
        <v>38</v>
      </c>
      <c r="B26" s="12" t="s">
        <v>617</v>
      </c>
      <c r="C26" s="12" t="s">
        <v>20</v>
      </c>
      <c r="D26" s="12">
        <v>5602811</v>
      </c>
      <c r="E26" s="12">
        <v>54</v>
      </c>
      <c r="F26" s="12">
        <v>768442</v>
      </c>
      <c r="G26" s="12">
        <v>287229</v>
      </c>
      <c r="H26" s="12">
        <v>5309</v>
      </c>
      <c r="I26" s="12">
        <v>42</v>
      </c>
      <c r="J26" s="12" t="s">
        <v>576</v>
      </c>
      <c r="K26" s="12" t="s">
        <v>621</v>
      </c>
      <c r="L26" s="12" t="s">
        <v>577</v>
      </c>
      <c r="M26" s="12" t="s">
        <v>629</v>
      </c>
      <c r="N26" s="12" t="s">
        <v>234</v>
      </c>
    </row>
    <row r="27" spans="1:14" x14ac:dyDescent="0.4">
      <c r="A27" s="12" t="s">
        <v>582</v>
      </c>
      <c r="B27" s="12" t="s">
        <v>618</v>
      </c>
      <c r="C27" s="12" t="s">
        <v>20</v>
      </c>
      <c r="D27" s="12">
        <v>5667452</v>
      </c>
      <c r="E27" s="12">
        <v>58</v>
      </c>
      <c r="F27" s="12">
        <v>824134</v>
      </c>
      <c r="G27" s="12">
        <v>362416</v>
      </c>
      <c r="H27" s="12">
        <v>5351</v>
      </c>
      <c r="I27" s="12">
        <v>47</v>
      </c>
      <c r="J27" s="12" t="s">
        <v>576</v>
      </c>
      <c r="K27" s="12" t="s">
        <v>621</v>
      </c>
      <c r="L27" s="12" t="s">
        <v>577</v>
      </c>
      <c r="M27" s="12" t="s">
        <v>629</v>
      </c>
      <c r="N27" s="12" t="s">
        <v>201</v>
      </c>
    </row>
    <row r="28" spans="1:14" x14ac:dyDescent="0.4">
      <c r="A28" s="12" t="s">
        <v>583</v>
      </c>
      <c r="B28" s="12" t="s">
        <v>617</v>
      </c>
      <c r="C28" s="12" t="s">
        <v>20</v>
      </c>
      <c r="D28" s="12">
        <v>5638491</v>
      </c>
      <c r="E28" s="12">
        <v>76</v>
      </c>
      <c r="F28" s="12">
        <v>513889</v>
      </c>
      <c r="G28" s="12">
        <v>200492</v>
      </c>
      <c r="H28" s="12">
        <v>5352</v>
      </c>
      <c r="I28" s="12">
        <v>43</v>
      </c>
      <c r="J28" s="12" t="s">
        <v>576</v>
      </c>
      <c r="K28" s="12" t="s">
        <v>621</v>
      </c>
      <c r="L28" s="12" t="s">
        <v>577</v>
      </c>
      <c r="M28" s="12" t="s">
        <v>629</v>
      </c>
      <c r="N28" s="12" t="s">
        <v>307</v>
      </c>
    </row>
    <row r="29" spans="1:14" x14ac:dyDescent="0.4">
      <c r="A29" s="12" t="s">
        <v>168</v>
      </c>
      <c r="B29" s="12" t="s">
        <v>618</v>
      </c>
      <c r="C29" s="12" t="s">
        <v>20</v>
      </c>
      <c r="D29" s="12">
        <v>5359400</v>
      </c>
      <c r="E29" s="12">
        <v>63</v>
      </c>
      <c r="F29" s="12">
        <v>481009</v>
      </c>
      <c r="G29" s="12">
        <v>256909</v>
      </c>
      <c r="H29" s="12">
        <v>5015</v>
      </c>
      <c r="I29" s="12">
        <v>49</v>
      </c>
      <c r="J29" s="12" t="s">
        <v>576</v>
      </c>
      <c r="K29" s="12" t="s">
        <v>621</v>
      </c>
      <c r="L29" s="12" t="s">
        <v>577</v>
      </c>
      <c r="M29" s="12" t="s">
        <v>629</v>
      </c>
      <c r="N29" s="12" t="s">
        <v>208</v>
      </c>
    </row>
    <row r="30" spans="1:14" x14ac:dyDescent="0.4">
      <c r="A30" s="12" t="s">
        <v>73</v>
      </c>
      <c r="B30" s="12" t="s">
        <v>617</v>
      </c>
      <c r="C30" s="12" t="s">
        <v>20</v>
      </c>
      <c r="D30" s="12">
        <v>5378876</v>
      </c>
      <c r="E30" s="12">
        <v>74</v>
      </c>
      <c r="F30" s="12">
        <v>1002528</v>
      </c>
      <c r="G30" s="12">
        <v>188979</v>
      </c>
      <c r="H30" s="12">
        <v>5043</v>
      </c>
      <c r="I30" s="12">
        <v>46</v>
      </c>
      <c r="J30" s="12" t="s">
        <v>576</v>
      </c>
      <c r="K30" s="12" t="s">
        <v>621</v>
      </c>
      <c r="L30" s="12" t="s">
        <v>577</v>
      </c>
      <c r="M30" s="12" t="s">
        <v>629</v>
      </c>
      <c r="N30" s="12" t="s">
        <v>271</v>
      </c>
    </row>
    <row r="31" spans="1:14" x14ac:dyDescent="0.4">
      <c r="A31" s="12" t="s">
        <v>584</v>
      </c>
      <c r="B31" s="12" t="s">
        <v>617</v>
      </c>
      <c r="C31" s="12" t="s">
        <v>22</v>
      </c>
      <c r="D31" s="12">
        <v>5319245</v>
      </c>
      <c r="E31" s="12">
        <v>55</v>
      </c>
      <c r="F31" s="12">
        <v>591647</v>
      </c>
      <c r="G31" s="12">
        <v>360061</v>
      </c>
      <c r="H31" s="12">
        <v>5044</v>
      </c>
      <c r="I31" s="12">
        <v>45</v>
      </c>
      <c r="J31" s="12" t="s">
        <v>576</v>
      </c>
      <c r="K31" s="12" t="s">
        <v>621</v>
      </c>
      <c r="L31" s="12" t="s">
        <v>577</v>
      </c>
      <c r="M31" s="12" t="s">
        <v>629</v>
      </c>
      <c r="N31" s="12" t="s">
        <v>219</v>
      </c>
    </row>
    <row r="32" spans="1:14" x14ac:dyDescent="0.4">
      <c r="A32" s="12" t="s">
        <v>585</v>
      </c>
      <c r="B32" s="12" t="s">
        <v>617</v>
      </c>
      <c r="C32" s="12" t="s">
        <v>20</v>
      </c>
      <c r="D32" s="12">
        <v>5368130</v>
      </c>
      <c r="E32" s="12">
        <v>90</v>
      </c>
      <c r="F32" s="12">
        <v>469406</v>
      </c>
      <c r="G32" s="12">
        <v>220590</v>
      </c>
      <c r="H32" s="12">
        <v>5007</v>
      </c>
      <c r="I32" s="12">
        <v>47</v>
      </c>
      <c r="J32" s="12" t="s">
        <v>576</v>
      </c>
      <c r="K32" s="12" t="s">
        <v>621</v>
      </c>
      <c r="L32" s="12" t="s">
        <v>577</v>
      </c>
      <c r="M32" s="12" t="s">
        <v>629</v>
      </c>
      <c r="N32" s="12" t="s">
        <v>322</v>
      </c>
    </row>
    <row r="33" spans="1:14" x14ac:dyDescent="0.4">
      <c r="A33" s="12" t="s">
        <v>152</v>
      </c>
      <c r="B33" s="12" t="s">
        <v>618</v>
      </c>
      <c r="C33" s="12" t="s">
        <v>20</v>
      </c>
      <c r="D33" s="12">
        <v>5431083</v>
      </c>
      <c r="E33" s="12">
        <v>83</v>
      </c>
      <c r="F33" s="12">
        <v>495269</v>
      </c>
      <c r="G33" s="12">
        <v>196248</v>
      </c>
      <c r="H33" s="12">
        <v>5106</v>
      </c>
      <c r="I33" s="12">
        <v>37</v>
      </c>
      <c r="J33" s="12" t="s">
        <v>576</v>
      </c>
      <c r="K33" s="12" t="s">
        <v>621</v>
      </c>
      <c r="L33" s="12" t="s">
        <v>577</v>
      </c>
      <c r="M33" s="12" t="s">
        <v>629</v>
      </c>
      <c r="N33" s="12" t="s">
        <v>195</v>
      </c>
    </row>
    <row r="34" spans="1:14" x14ac:dyDescent="0.4">
      <c r="A34" s="12" t="s">
        <v>586</v>
      </c>
      <c r="B34" s="12" t="s">
        <v>617</v>
      </c>
      <c r="C34" s="12" t="s">
        <v>133</v>
      </c>
      <c r="D34" s="12">
        <v>5766186</v>
      </c>
      <c r="E34" s="12">
        <v>188</v>
      </c>
      <c r="F34" s="12">
        <v>288740</v>
      </c>
      <c r="G34" s="12">
        <v>96072</v>
      </c>
      <c r="H34" s="12">
        <v>5496</v>
      </c>
      <c r="I34" s="12">
        <v>49</v>
      </c>
      <c r="J34" s="12" t="s">
        <v>576</v>
      </c>
      <c r="K34" s="12" t="s">
        <v>621</v>
      </c>
      <c r="L34" s="12" t="s">
        <v>577</v>
      </c>
      <c r="M34" s="12" t="s">
        <v>629</v>
      </c>
      <c r="N34" s="12" t="s">
        <v>327</v>
      </c>
    </row>
    <row r="35" spans="1:14" x14ac:dyDescent="0.4">
      <c r="A35" s="12" t="s">
        <v>146</v>
      </c>
      <c r="B35" s="12" t="s">
        <v>618</v>
      </c>
      <c r="C35" s="12" t="s">
        <v>20</v>
      </c>
      <c r="D35" s="12">
        <v>5566138</v>
      </c>
      <c r="E35" s="12">
        <v>240</v>
      </c>
      <c r="F35" s="12">
        <v>253305</v>
      </c>
      <c r="G35" s="12">
        <v>89634</v>
      </c>
      <c r="H35" s="12">
        <v>5110</v>
      </c>
      <c r="I35" s="12">
        <v>29</v>
      </c>
      <c r="J35" s="12" t="s">
        <v>576</v>
      </c>
      <c r="K35" s="12" t="s">
        <v>621</v>
      </c>
      <c r="L35" s="12" t="s">
        <v>577</v>
      </c>
      <c r="M35" s="12" t="s">
        <v>629</v>
      </c>
      <c r="N35" s="12" t="s">
        <v>189</v>
      </c>
    </row>
    <row r="36" spans="1:14" x14ac:dyDescent="0.4">
      <c r="A36" s="12" t="s">
        <v>587</v>
      </c>
      <c r="B36" s="12" t="s">
        <v>617</v>
      </c>
      <c r="C36" s="12" t="s">
        <v>625</v>
      </c>
      <c r="D36" s="12">
        <v>5350430</v>
      </c>
      <c r="E36" s="12">
        <v>74</v>
      </c>
      <c r="F36" s="12">
        <v>531409</v>
      </c>
      <c r="G36" s="12">
        <v>209359</v>
      </c>
      <c r="H36" s="12">
        <v>4989</v>
      </c>
      <c r="I36" s="12">
        <v>50</v>
      </c>
      <c r="J36" s="12" t="s">
        <v>576</v>
      </c>
      <c r="K36" s="12" t="s">
        <v>621</v>
      </c>
      <c r="L36" s="12" t="s">
        <v>577</v>
      </c>
      <c r="M36" s="12" t="s">
        <v>629</v>
      </c>
      <c r="N36" s="12" t="s">
        <v>305</v>
      </c>
    </row>
    <row r="37" spans="1:14" x14ac:dyDescent="0.4">
      <c r="A37" s="12" t="s">
        <v>588</v>
      </c>
      <c r="B37" s="12" t="s">
        <v>617</v>
      </c>
      <c r="C37" s="12" t="s">
        <v>17</v>
      </c>
      <c r="D37" s="12">
        <v>5234113</v>
      </c>
      <c r="E37" s="12">
        <v>53</v>
      </c>
      <c r="F37" s="12">
        <v>473613</v>
      </c>
      <c r="G37" s="12">
        <v>354118</v>
      </c>
      <c r="H37" s="12">
        <v>4884</v>
      </c>
      <c r="I37" s="12">
        <v>48</v>
      </c>
      <c r="J37" s="12" t="s">
        <v>576</v>
      </c>
      <c r="K37" s="12" t="s">
        <v>621</v>
      </c>
      <c r="L37" s="12" t="s">
        <v>577</v>
      </c>
      <c r="M37" s="12" t="s">
        <v>629</v>
      </c>
      <c r="N37" s="12" t="s">
        <v>313</v>
      </c>
    </row>
    <row r="38" spans="1:14" x14ac:dyDescent="0.4">
      <c r="A38" s="12" t="s">
        <v>147</v>
      </c>
      <c r="B38" s="12" t="s">
        <v>618</v>
      </c>
      <c r="C38" s="12" t="s">
        <v>20</v>
      </c>
      <c r="D38" s="12">
        <v>5658972</v>
      </c>
      <c r="E38" s="12">
        <v>52</v>
      </c>
      <c r="F38" s="12">
        <v>1489570</v>
      </c>
      <c r="G38" s="12">
        <v>482187</v>
      </c>
      <c r="H38" s="12">
        <v>5309</v>
      </c>
      <c r="I38" s="12">
        <v>49</v>
      </c>
      <c r="J38" s="12" t="s">
        <v>576</v>
      </c>
      <c r="K38" s="12" t="s">
        <v>621</v>
      </c>
      <c r="L38" s="12" t="s">
        <v>577</v>
      </c>
      <c r="M38" s="12" t="s">
        <v>629</v>
      </c>
      <c r="N38" s="12" t="s">
        <v>190</v>
      </c>
    </row>
    <row r="39" spans="1:14" x14ac:dyDescent="0.4">
      <c r="A39" s="12" t="s">
        <v>589</v>
      </c>
      <c r="B39" s="12" t="s">
        <v>618</v>
      </c>
      <c r="C39" s="12" t="s">
        <v>15</v>
      </c>
      <c r="D39" s="12">
        <v>5669167</v>
      </c>
      <c r="E39" s="12">
        <v>66</v>
      </c>
      <c r="F39" s="12">
        <v>570105</v>
      </c>
      <c r="G39" s="12">
        <v>204175</v>
      </c>
      <c r="H39" s="12">
        <v>5401</v>
      </c>
      <c r="I39" s="12">
        <v>40</v>
      </c>
      <c r="J39" s="12" t="s">
        <v>576</v>
      </c>
      <c r="K39" s="12" t="s">
        <v>621</v>
      </c>
      <c r="L39" s="12" t="s">
        <v>577</v>
      </c>
      <c r="M39" s="12" t="s">
        <v>629</v>
      </c>
      <c r="N39" s="12" t="s">
        <v>211</v>
      </c>
    </row>
    <row r="40" spans="1:14" x14ac:dyDescent="0.4">
      <c r="A40" s="12" t="s">
        <v>590</v>
      </c>
      <c r="B40" s="12" t="s">
        <v>617</v>
      </c>
      <c r="C40" s="12" t="s">
        <v>103</v>
      </c>
      <c r="D40" s="12">
        <v>5323976</v>
      </c>
      <c r="E40" s="12">
        <v>74</v>
      </c>
      <c r="F40" s="12">
        <v>398594</v>
      </c>
      <c r="G40" s="12">
        <v>170174</v>
      </c>
      <c r="H40" s="12">
        <v>5016</v>
      </c>
      <c r="I40" s="12">
        <v>48</v>
      </c>
      <c r="J40" s="12" t="s">
        <v>576</v>
      </c>
      <c r="K40" s="12" t="s">
        <v>621</v>
      </c>
      <c r="L40" s="12" t="s">
        <v>577</v>
      </c>
      <c r="M40" s="12" t="s">
        <v>629</v>
      </c>
      <c r="N40" s="12" t="s">
        <v>328</v>
      </c>
    </row>
    <row r="41" spans="1:14" x14ac:dyDescent="0.4">
      <c r="A41" s="12" t="s">
        <v>39</v>
      </c>
      <c r="B41" s="12" t="s">
        <v>617</v>
      </c>
      <c r="C41" s="12" t="s">
        <v>17</v>
      </c>
      <c r="D41" s="12">
        <v>5487283</v>
      </c>
      <c r="E41" s="12">
        <v>89</v>
      </c>
      <c r="F41" s="12">
        <v>444786</v>
      </c>
      <c r="G41" s="12">
        <v>277236</v>
      </c>
      <c r="H41" s="12">
        <v>5184</v>
      </c>
      <c r="I41" s="12">
        <v>50</v>
      </c>
      <c r="J41" s="12" t="s">
        <v>576</v>
      </c>
      <c r="K41" s="12" t="s">
        <v>621</v>
      </c>
      <c r="L41" s="12" t="s">
        <v>577</v>
      </c>
      <c r="M41" s="12" t="s">
        <v>629</v>
      </c>
      <c r="N41" s="12" t="s">
        <v>235</v>
      </c>
    </row>
    <row r="42" spans="1:14" x14ac:dyDescent="0.4">
      <c r="A42" s="12" t="s">
        <v>130</v>
      </c>
      <c r="B42" s="12" t="s">
        <v>617</v>
      </c>
      <c r="C42" s="12" t="s">
        <v>131</v>
      </c>
      <c r="D42" s="12">
        <v>5495081</v>
      </c>
      <c r="E42" s="12">
        <v>62</v>
      </c>
      <c r="F42" s="12">
        <v>868257</v>
      </c>
      <c r="G42" s="12">
        <v>349210</v>
      </c>
      <c r="H42" s="12">
        <v>5143</v>
      </c>
      <c r="I42" s="12">
        <v>37</v>
      </c>
      <c r="J42" s="12" t="s">
        <v>576</v>
      </c>
      <c r="K42" s="12" t="s">
        <v>621</v>
      </c>
      <c r="L42" s="12" t="s">
        <v>577</v>
      </c>
      <c r="M42" s="12" t="s">
        <v>629</v>
      </c>
      <c r="N42" s="12" t="s">
        <v>323</v>
      </c>
    </row>
    <row r="43" spans="1:14" x14ac:dyDescent="0.4">
      <c r="A43" s="12" t="s">
        <v>153</v>
      </c>
      <c r="B43" s="12" t="s">
        <v>618</v>
      </c>
      <c r="C43" s="12" t="s">
        <v>20</v>
      </c>
      <c r="D43" s="12">
        <v>5352197</v>
      </c>
      <c r="E43" s="12">
        <v>77</v>
      </c>
      <c r="F43" s="12">
        <v>392527</v>
      </c>
      <c r="G43" s="12">
        <v>163499</v>
      </c>
      <c r="H43" s="12">
        <v>5034</v>
      </c>
      <c r="I43" s="12">
        <v>39</v>
      </c>
      <c r="J43" s="12" t="s">
        <v>576</v>
      </c>
      <c r="K43" s="12" t="s">
        <v>621</v>
      </c>
      <c r="L43" s="12" t="s">
        <v>577</v>
      </c>
      <c r="M43" s="12" t="s">
        <v>629</v>
      </c>
      <c r="N43" s="12" t="s">
        <v>196</v>
      </c>
    </row>
    <row r="44" spans="1:14" x14ac:dyDescent="0.4">
      <c r="A44" s="12" t="s">
        <v>102</v>
      </c>
      <c r="B44" s="12" t="s">
        <v>617</v>
      </c>
      <c r="C44" s="12" t="s">
        <v>103</v>
      </c>
      <c r="D44" s="12">
        <v>5427325</v>
      </c>
      <c r="E44" s="12">
        <v>131</v>
      </c>
      <c r="F44" s="12">
        <v>268193</v>
      </c>
      <c r="G44" s="12">
        <v>141926</v>
      </c>
      <c r="H44" s="12">
        <v>5167</v>
      </c>
      <c r="I44" s="12">
        <v>51</v>
      </c>
      <c r="J44" s="12" t="s">
        <v>576</v>
      </c>
      <c r="K44" s="12" t="s">
        <v>621</v>
      </c>
      <c r="L44" s="12" t="s">
        <v>577</v>
      </c>
      <c r="M44" s="12" t="s">
        <v>629</v>
      </c>
      <c r="N44" s="12" t="s">
        <v>299</v>
      </c>
    </row>
    <row r="45" spans="1:14" x14ac:dyDescent="0.4">
      <c r="A45" s="12" t="s">
        <v>43</v>
      </c>
      <c r="B45" s="12" t="s">
        <v>617</v>
      </c>
      <c r="C45" s="12" t="s">
        <v>20</v>
      </c>
      <c r="D45" s="12">
        <v>5712263</v>
      </c>
      <c r="E45" s="12">
        <v>108</v>
      </c>
      <c r="F45" s="12">
        <v>333181</v>
      </c>
      <c r="G45" s="12">
        <v>171402</v>
      </c>
      <c r="H45" s="12">
        <v>5484</v>
      </c>
      <c r="I45" s="12">
        <v>29</v>
      </c>
      <c r="J45" s="12" t="s">
        <v>576</v>
      </c>
      <c r="K45" s="12" t="s">
        <v>621</v>
      </c>
      <c r="L45" s="12" t="s">
        <v>577</v>
      </c>
      <c r="M45" s="12" t="s">
        <v>629</v>
      </c>
      <c r="N45" s="12" t="s">
        <v>239</v>
      </c>
    </row>
    <row r="46" spans="1:14" x14ac:dyDescent="0.4">
      <c r="A46" s="12" t="s">
        <v>154</v>
      </c>
      <c r="B46" s="12" t="s">
        <v>618</v>
      </c>
      <c r="C46" s="12" t="s">
        <v>54</v>
      </c>
      <c r="D46" s="12">
        <v>5273905</v>
      </c>
      <c r="E46" s="12">
        <v>77</v>
      </c>
      <c r="F46" s="12">
        <v>352955</v>
      </c>
      <c r="G46" s="12">
        <v>181937</v>
      </c>
      <c r="H46" s="12">
        <v>4921</v>
      </c>
      <c r="I46" s="12">
        <v>43</v>
      </c>
      <c r="J46" s="12" t="s">
        <v>576</v>
      </c>
      <c r="K46" s="12" t="s">
        <v>621</v>
      </c>
      <c r="L46" s="12" t="s">
        <v>577</v>
      </c>
      <c r="M46" s="12" t="s">
        <v>629</v>
      </c>
      <c r="N46" s="12" t="s">
        <v>197</v>
      </c>
    </row>
    <row r="47" spans="1:14" x14ac:dyDescent="0.4">
      <c r="A47" s="12" t="s">
        <v>67</v>
      </c>
      <c r="B47" s="12" t="s">
        <v>617</v>
      </c>
      <c r="C47" s="12" t="s">
        <v>20</v>
      </c>
      <c r="D47" s="12">
        <v>5157335</v>
      </c>
      <c r="E47" s="12">
        <v>48</v>
      </c>
      <c r="F47" s="12">
        <v>1018262</v>
      </c>
      <c r="G47" s="12">
        <v>296801</v>
      </c>
      <c r="H47" s="12">
        <v>4850</v>
      </c>
      <c r="I47" s="12">
        <v>45</v>
      </c>
      <c r="J47" s="12" t="s">
        <v>576</v>
      </c>
      <c r="K47" s="12" t="s">
        <v>621</v>
      </c>
      <c r="L47" s="12" t="s">
        <v>577</v>
      </c>
      <c r="M47" s="12" t="s">
        <v>629</v>
      </c>
      <c r="N47" s="12" t="s">
        <v>265</v>
      </c>
    </row>
    <row r="48" spans="1:14" x14ac:dyDescent="0.4">
      <c r="A48" s="12" t="s">
        <v>158</v>
      </c>
      <c r="B48" s="12" t="s">
        <v>618</v>
      </c>
      <c r="C48" s="12" t="s">
        <v>20</v>
      </c>
      <c r="D48" s="12">
        <v>5620659</v>
      </c>
      <c r="E48" s="12">
        <v>73</v>
      </c>
      <c r="F48" s="12">
        <v>429327</v>
      </c>
      <c r="G48" s="12">
        <v>246344</v>
      </c>
      <c r="H48" s="12">
        <v>5254</v>
      </c>
      <c r="I48" s="12">
        <v>39</v>
      </c>
      <c r="J48" s="12" t="s">
        <v>576</v>
      </c>
      <c r="K48" s="12" t="s">
        <v>621</v>
      </c>
      <c r="L48" s="12" t="s">
        <v>577</v>
      </c>
      <c r="M48" s="12" t="s">
        <v>629</v>
      </c>
      <c r="N48" s="12" t="s">
        <v>202</v>
      </c>
    </row>
    <row r="49" spans="1:14" x14ac:dyDescent="0.4">
      <c r="A49" s="12" t="s">
        <v>169</v>
      </c>
      <c r="B49" s="12" t="s">
        <v>618</v>
      </c>
      <c r="C49" s="12" t="s">
        <v>20</v>
      </c>
      <c r="D49" s="12">
        <v>5454978</v>
      </c>
      <c r="E49" s="12">
        <v>93</v>
      </c>
      <c r="F49" s="12">
        <v>403221</v>
      </c>
      <c r="G49" s="12">
        <v>173035</v>
      </c>
      <c r="H49" s="12">
        <v>5061</v>
      </c>
      <c r="I49" s="12">
        <v>34</v>
      </c>
      <c r="J49" s="12" t="s">
        <v>576</v>
      </c>
      <c r="K49" s="12" t="s">
        <v>621</v>
      </c>
      <c r="L49" s="12" t="s">
        <v>577</v>
      </c>
      <c r="M49" s="12" t="s">
        <v>629</v>
      </c>
      <c r="N49" s="12" t="s">
        <v>209</v>
      </c>
    </row>
    <row r="50" spans="1:14" x14ac:dyDescent="0.4">
      <c r="A50" s="12" t="s">
        <v>112</v>
      </c>
      <c r="B50" s="12" t="s">
        <v>617</v>
      </c>
      <c r="C50" s="12" t="s">
        <v>20</v>
      </c>
      <c r="D50" s="12">
        <v>5600991</v>
      </c>
      <c r="E50" s="12">
        <v>87</v>
      </c>
      <c r="F50" s="12">
        <v>483144</v>
      </c>
      <c r="G50" s="12">
        <v>206712</v>
      </c>
      <c r="H50" s="12">
        <v>5237</v>
      </c>
      <c r="I50" s="12">
        <v>41</v>
      </c>
      <c r="J50" s="12" t="s">
        <v>576</v>
      </c>
      <c r="K50" s="12" t="s">
        <v>621</v>
      </c>
      <c r="L50" s="12" t="s">
        <v>577</v>
      </c>
      <c r="M50" s="12" t="s">
        <v>629</v>
      </c>
      <c r="N50" s="12" t="s">
        <v>306</v>
      </c>
    </row>
    <row r="51" spans="1:14" x14ac:dyDescent="0.4">
      <c r="A51" s="12" t="s">
        <v>27</v>
      </c>
      <c r="B51" s="12" t="s">
        <v>617</v>
      </c>
      <c r="C51" s="12" t="s">
        <v>20</v>
      </c>
      <c r="D51" s="12">
        <v>5341482</v>
      </c>
      <c r="E51" s="12">
        <v>82</v>
      </c>
      <c r="F51" s="12">
        <v>542502</v>
      </c>
      <c r="G51" s="12">
        <v>254651</v>
      </c>
      <c r="H51" s="12">
        <v>5057</v>
      </c>
      <c r="I51" s="12">
        <v>40</v>
      </c>
      <c r="J51" s="12" t="s">
        <v>576</v>
      </c>
      <c r="K51" s="12" t="s">
        <v>621</v>
      </c>
      <c r="L51" s="12" t="s">
        <v>577</v>
      </c>
      <c r="M51" s="12" t="s">
        <v>629</v>
      </c>
      <c r="N51" s="12" t="s">
        <v>224</v>
      </c>
    </row>
    <row r="52" spans="1:14" x14ac:dyDescent="0.4">
      <c r="A52" s="12" t="s">
        <v>591</v>
      </c>
      <c r="B52" s="12" t="s">
        <v>618</v>
      </c>
      <c r="C52" s="12" t="s">
        <v>20</v>
      </c>
      <c r="D52" s="12">
        <v>5468124</v>
      </c>
      <c r="E52" s="12">
        <v>74</v>
      </c>
      <c r="F52" s="12">
        <v>618213</v>
      </c>
      <c r="G52" s="12">
        <v>198088</v>
      </c>
      <c r="H52" s="12">
        <v>5119</v>
      </c>
      <c r="I52" s="12">
        <v>40</v>
      </c>
      <c r="J52" s="12" t="s">
        <v>576</v>
      </c>
      <c r="K52" s="12" t="s">
        <v>621</v>
      </c>
      <c r="L52" s="12" t="s">
        <v>577</v>
      </c>
      <c r="M52" s="12" t="s">
        <v>629</v>
      </c>
      <c r="N52" s="12" t="s">
        <v>203</v>
      </c>
    </row>
    <row r="53" spans="1:14" x14ac:dyDescent="0.4">
      <c r="A53" s="12" t="s">
        <v>135</v>
      </c>
      <c r="B53" s="12" t="s">
        <v>617</v>
      </c>
      <c r="C53" s="12" t="s">
        <v>625</v>
      </c>
      <c r="D53" s="12">
        <v>5428752</v>
      </c>
      <c r="E53" s="12">
        <v>109</v>
      </c>
      <c r="F53" s="12">
        <v>378153</v>
      </c>
      <c r="G53" s="12">
        <v>143626</v>
      </c>
      <c r="H53" s="12">
        <v>5054</v>
      </c>
      <c r="I53" s="12">
        <v>43</v>
      </c>
      <c r="J53" s="12" t="s">
        <v>576</v>
      </c>
      <c r="K53" s="12" t="s">
        <v>621</v>
      </c>
      <c r="L53" s="12" t="s">
        <v>577</v>
      </c>
      <c r="M53" s="12" t="s">
        <v>629</v>
      </c>
      <c r="N53" s="12" t="s">
        <v>329</v>
      </c>
    </row>
    <row r="54" spans="1:14" x14ac:dyDescent="0.4">
      <c r="A54" s="12" t="s">
        <v>40</v>
      </c>
      <c r="B54" s="12" t="s">
        <v>617</v>
      </c>
      <c r="C54" s="12" t="s">
        <v>20</v>
      </c>
      <c r="D54" s="12">
        <v>5349959</v>
      </c>
      <c r="E54" s="12">
        <v>74</v>
      </c>
      <c r="F54" s="12">
        <v>806415</v>
      </c>
      <c r="G54" s="12">
        <v>156762</v>
      </c>
      <c r="H54" s="12">
        <v>5039</v>
      </c>
      <c r="I54" s="12">
        <v>33</v>
      </c>
      <c r="J54" s="12" t="s">
        <v>576</v>
      </c>
      <c r="K54" s="12" t="s">
        <v>621</v>
      </c>
      <c r="L54" s="12" t="s">
        <v>577</v>
      </c>
      <c r="M54" s="12" t="s">
        <v>629</v>
      </c>
      <c r="N54" s="12" t="s">
        <v>236</v>
      </c>
    </row>
    <row r="55" spans="1:14" x14ac:dyDescent="0.4">
      <c r="A55" s="12" t="s">
        <v>55</v>
      </c>
      <c r="B55" s="12" t="s">
        <v>617</v>
      </c>
      <c r="C55" s="12" t="s">
        <v>20</v>
      </c>
      <c r="D55" s="12">
        <v>5258817</v>
      </c>
      <c r="E55" s="12">
        <v>53</v>
      </c>
      <c r="F55" s="12">
        <v>469291</v>
      </c>
      <c r="G55" s="12">
        <v>216299</v>
      </c>
      <c r="H55" s="12">
        <v>4951</v>
      </c>
      <c r="I55" s="12">
        <v>39</v>
      </c>
      <c r="J55" s="12" t="s">
        <v>576</v>
      </c>
      <c r="K55" s="12" t="s">
        <v>621</v>
      </c>
      <c r="L55" s="12" t="s">
        <v>577</v>
      </c>
      <c r="M55" s="12" t="s">
        <v>629</v>
      </c>
      <c r="N55" s="12" t="s">
        <v>249</v>
      </c>
    </row>
    <row r="56" spans="1:14" x14ac:dyDescent="0.4">
      <c r="A56" s="12" t="s">
        <v>148</v>
      </c>
      <c r="B56" s="12" t="s">
        <v>618</v>
      </c>
      <c r="C56" s="12" t="s">
        <v>626</v>
      </c>
      <c r="D56" s="12">
        <v>5675537</v>
      </c>
      <c r="E56" s="12">
        <v>89</v>
      </c>
      <c r="F56" s="12">
        <v>450772</v>
      </c>
      <c r="G56" s="12">
        <v>203118</v>
      </c>
      <c r="H56" s="12">
        <v>5308</v>
      </c>
      <c r="I56" s="12">
        <v>40</v>
      </c>
      <c r="J56" s="12" t="s">
        <v>576</v>
      </c>
      <c r="K56" s="12" t="s">
        <v>621</v>
      </c>
      <c r="L56" s="12" t="s">
        <v>577</v>
      </c>
      <c r="M56" s="12" t="s">
        <v>629</v>
      </c>
      <c r="N56" s="12" t="s">
        <v>191</v>
      </c>
    </row>
    <row r="57" spans="1:14" x14ac:dyDescent="0.4">
      <c r="A57" s="12" t="s">
        <v>173</v>
      </c>
      <c r="B57" s="12" t="s">
        <v>618</v>
      </c>
      <c r="C57" s="12" t="s">
        <v>20</v>
      </c>
      <c r="D57" s="12">
        <v>5330483</v>
      </c>
      <c r="E57" s="12">
        <v>98</v>
      </c>
      <c r="F57" s="12">
        <v>354795</v>
      </c>
      <c r="G57" s="12">
        <v>121750</v>
      </c>
      <c r="H57" s="12">
        <v>4974</v>
      </c>
      <c r="I57" s="12">
        <v>56</v>
      </c>
      <c r="J57" s="12" t="s">
        <v>576</v>
      </c>
      <c r="K57" s="12" t="s">
        <v>621</v>
      </c>
      <c r="L57" s="12" t="s">
        <v>577</v>
      </c>
      <c r="M57" s="12" t="s">
        <v>629</v>
      </c>
      <c r="N57" s="12" t="s">
        <v>213</v>
      </c>
    </row>
    <row r="58" spans="1:14" x14ac:dyDescent="0.4">
      <c r="A58" s="12" t="s">
        <v>33</v>
      </c>
      <c r="B58" s="12" t="s">
        <v>617</v>
      </c>
      <c r="C58" s="12" t="s">
        <v>17</v>
      </c>
      <c r="D58" s="12">
        <v>5506777</v>
      </c>
      <c r="E58" s="12">
        <v>75</v>
      </c>
      <c r="F58" s="12">
        <v>425944</v>
      </c>
      <c r="G58" s="12">
        <v>198358</v>
      </c>
      <c r="H58" s="12">
        <v>5153</v>
      </c>
      <c r="I58" s="12">
        <v>54</v>
      </c>
      <c r="J58" s="12" t="s">
        <v>576</v>
      </c>
      <c r="K58" s="12" t="s">
        <v>621</v>
      </c>
      <c r="L58" s="12" t="s">
        <v>577</v>
      </c>
      <c r="M58" s="12" t="s">
        <v>630</v>
      </c>
      <c r="N58" s="12" t="s">
        <v>361</v>
      </c>
    </row>
    <row r="59" spans="1:14" x14ac:dyDescent="0.4">
      <c r="A59" s="12" t="s">
        <v>592</v>
      </c>
      <c r="B59" s="12" t="s">
        <v>618</v>
      </c>
      <c r="C59" s="12" t="s">
        <v>625</v>
      </c>
      <c r="D59" s="12">
        <v>5592543</v>
      </c>
      <c r="E59" s="12">
        <v>104</v>
      </c>
      <c r="F59" s="12">
        <v>475902</v>
      </c>
      <c r="G59" s="12">
        <v>142819</v>
      </c>
      <c r="H59" s="12">
        <v>5217</v>
      </c>
      <c r="I59" s="12">
        <v>51</v>
      </c>
      <c r="J59" s="12" t="s">
        <v>576</v>
      </c>
      <c r="K59" s="12" t="s">
        <v>621</v>
      </c>
      <c r="L59" s="12" t="s">
        <v>577</v>
      </c>
      <c r="M59" s="12" t="s">
        <v>630</v>
      </c>
      <c r="N59" s="12" t="s">
        <v>370</v>
      </c>
    </row>
    <row r="60" spans="1:14" x14ac:dyDescent="0.4">
      <c r="A60" s="12" t="s">
        <v>170</v>
      </c>
      <c r="B60" s="12" t="s">
        <v>618</v>
      </c>
      <c r="C60" s="12" t="s">
        <v>625</v>
      </c>
      <c r="D60" s="12">
        <v>5379650</v>
      </c>
      <c r="E60" s="12">
        <v>141</v>
      </c>
      <c r="F60" s="12">
        <v>267159</v>
      </c>
      <c r="G60" s="12">
        <v>100088</v>
      </c>
      <c r="H60" s="12">
        <v>4992</v>
      </c>
      <c r="I60" s="12">
        <v>37</v>
      </c>
      <c r="J60" s="12" t="s">
        <v>576</v>
      </c>
      <c r="K60" s="12" t="s">
        <v>621</v>
      </c>
      <c r="L60" s="12" t="s">
        <v>577</v>
      </c>
      <c r="M60" s="12" t="s">
        <v>630</v>
      </c>
      <c r="N60" s="12" t="s">
        <v>373</v>
      </c>
    </row>
    <row r="61" spans="1:14" x14ac:dyDescent="0.4">
      <c r="A61" s="12" t="s">
        <v>106</v>
      </c>
      <c r="B61" s="12" t="s">
        <v>617</v>
      </c>
      <c r="C61" s="12" t="s">
        <v>88</v>
      </c>
      <c r="D61" s="12">
        <v>5371601</v>
      </c>
      <c r="E61" s="12">
        <v>71</v>
      </c>
      <c r="F61" s="12">
        <v>475007</v>
      </c>
      <c r="G61" s="12">
        <v>340341</v>
      </c>
      <c r="H61" s="12">
        <v>5054</v>
      </c>
      <c r="I61" s="12">
        <v>62</v>
      </c>
      <c r="J61" s="12" t="s">
        <v>576</v>
      </c>
      <c r="K61" s="12" t="s">
        <v>621</v>
      </c>
      <c r="L61" s="12" t="s">
        <v>577</v>
      </c>
      <c r="M61" s="12" t="s">
        <v>630</v>
      </c>
      <c r="N61" s="12" t="s">
        <v>366</v>
      </c>
    </row>
    <row r="62" spans="1:14" x14ac:dyDescent="0.4">
      <c r="A62" s="12" t="s">
        <v>128</v>
      </c>
      <c r="B62" s="12" t="s">
        <v>617</v>
      </c>
      <c r="C62" s="12" t="s">
        <v>20</v>
      </c>
      <c r="D62" s="12">
        <v>5443693</v>
      </c>
      <c r="E62" s="12">
        <v>99</v>
      </c>
      <c r="F62" s="12">
        <v>407929</v>
      </c>
      <c r="G62" s="12">
        <v>155421</v>
      </c>
      <c r="H62" s="12">
        <v>5180</v>
      </c>
      <c r="I62" s="12">
        <v>48</v>
      </c>
      <c r="J62" s="12" t="s">
        <v>576</v>
      </c>
      <c r="K62" s="12" t="s">
        <v>621</v>
      </c>
      <c r="L62" s="12" t="s">
        <v>577</v>
      </c>
      <c r="M62" s="12" t="s">
        <v>630</v>
      </c>
      <c r="N62" s="12" t="s">
        <v>368</v>
      </c>
    </row>
    <row r="63" spans="1:14" x14ac:dyDescent="0.4">
      <c r="A63" s="12" t="s">
        <v>104</v>
      </c>
      <c r="B63" s="12" t="s">
        <v>617</v>
      </c>
      <c r="C63" s="12" t="s">
        <v>20</v>
      </c>
      <c r="D63" s="12">
        <v>5178716</v>
      </c>
      <c r="E63" s="12">
        <v>55</v>
      </c>
      <c r="F63" s="12">
        <v>460702</v>
      </c>
      <c r="G63" s="12">
        <v>262763</v>
      </c>
      <c r="H63" s="12">
        <v>4829</v>
      </c>
      <c r="I63" s="12">
        <v>63</v>
      </c>
      <c r="J63" s="12" t="s">
        <v>576</v>
      </c>
      <c r="K63" s="12" t="s">
        <v>621</v>
      </c>
      <c r="L63" s="12" t="s">
        <v>577</v>
      </c>
      <c r="M63" s="12" t="s">
        <v>630</v>
      </c>
      <c r="N63" s="12" t="s">
        <v>365</v>
      </c>
    </row>
    <row r="64" spans="1:14" x14ac:dyDescent="0.4">
      <c r="A64" s="12" t="s">
        <v>593</v>
      </c>
      <c r="B64" s="12" t="s">
        <v>618</v>
      </c>
      <c r="C64" s="12" t="s">
        <v>20</v>
      </c>
      <c r="D64" s="12">
        <v>5429439</v>
      </c>
      <c r="E64" s="12">
        <v>54</v>
      </c>
      <c r="F64" s="12">
        <v>716821</v>
      </c>
      <c r="G64" s="12">
        <v>279004</v>
      </c>
      <c r="H64" s="12">
        <v>5098</v>
      </c>
      <c r="I64" s="12">
        <v>50</v>
      </c>
      <c r="J64" s="12" t="s">
        <v>576</v>
      </c>
      <c r="K64" s="12" t="s">
        <v>621</v>
      </c>
      <c r="L64" s="12" t="s">
        <v>577</v>
      </c>
      <c r="M64" s="12" t="s">
        <v>630</v>
      </c>
      <c r="N64" s="12" t="s">
        <v>369</v>
      </c>
    </row>
    <row r="65" spans="1:15" x14ac:dyDescent="0.4">
      <c r="A65" s="12" t="s">
        <v>120</v>
      </c>
      <c r="B65" s="12" t="s">
        <v>617</v>
      </c>
      <c r="C65" s="12" t="s">
        <v>20</v>
      </c>
      <c r="D65" s="12">
        <v>5079954</v>
      </c>
      <c r="E65" s="12">
        <v>50</v>
      </c>
      <c r="F65" s="12">
        <v>1052634</v>
      </c>
      <c r="G65" s="12">
        <v>340762</v>
      </c>
      <c r="H65" s="12">
        <v>4767</v>
      </c>
      <c r="I65" s="12">
        <v>55</v>
      </c>
      <c r="J65" s="12" t="s">
        <v>576</v>
      </c>
      <c r="K65" s="12" t="s">
        <v>621</v>
      </c>
      <c r="L65" s="12" t="s">
        <v>577</v>
      </c>
      <c r="M65" s="12" t="s">
        <v>630</v>
      </c>
      <c r="N65" s="12" t="s">
        <v>367</v>
      </c>
    </row>
    <row r="66" spans="1:15" x14ac:dyDescent="0.4">
      <c r="A66" s="12" t="s">
        <v>23</v>
      </c>
      <c r="B66" s="12" t="s">
        <v>617</v>
      </c>
      <c r="C66" s="12" t="s">
        <v>625</v>
      </c>
      <c r="D66" s="12">
        <v>5386077</v>
      </c>
      <c r="E66" s="12">
        <v>65</v>
      </c>
      <c r="F66" s="12">
        <v>472498</v>
      </c>
      <c r="G66" s="12">
        <v>236353</v>
      </c>
      <c r="H66" s="12">
        <v>5128</v>
      </c>
      <c r="I66" s="12">
        <v>59</v>
      </c>
      <c r="J66" s="12" t="s">
        <v>576</v>
      </c>
      <c r="K66" s="12" t="s">
        <v>621</v>
      </c>
      <c r="L66" s="12" t="s">
        <v>577</v>
      </c>
      <c r="M66" s="12" t="s">
        <v>629</v>
      </c>
      <c r="N66" s="12" t="s">
        <v>220</v>
      </c>
    </row>
    <row r="67" spans="1:15" x14ac:dyDescent="0.4">
      <c r="A67" s="12" t="s">
        <v>56</v>
      </c>
      <c r="B67" s="12" t="s">
        <v>617</v>
      </c>
      <c r="C67" s="12" t="s">
        <v>20</v>
      </c>
      <c r="D67" s="12">
        <v>5499146</v>
      </c>
      <c r="E67" s="12">
        <v>115</v>
      </c>
      <c r="F67" s="12">
        <v>319381</v>
      </c>
      <c r="G67" s="12">
        <v>136356</v>
      </c>
      <c r="H67" s="12">
        <v>5154</v>
      </c>
      <c r="I67" s="12">
        <v>50</v>
      </c>
      <c r="J67" s="12" t="s">
        <v>576</v>
      </c>
      <c r="K67" s="12" t="s">
        <v>621</v>
      </c>
      <c r="L67" s="12" t="s">
        <v>577</v>
      </c>
      <c r="M67" s="12" t="s">
        <v>629</v>
      </c>
      <c r="N67" s="12" t="s">
        <v>250</v>
      </c>
    </row>
    <row r="68" spans="1:15" x14ac:dyDescent="0.4">
      <c r="A68" s="12" t="s">
        <v>87</v>
      </c>
      <c r="B68" s="12" t="s">
        <v>617</v>
      </c>
      <c r="C68" s="12" t="s">
        <v>88</v>
      </c>
      <c r="D68" s="12">
        <v>5600023</v>
      </c>
      <c r="E68" s="12">
        <v>92</v>
      </c>
      <c r="F68" s="12">
        <v>516046</v>
      </c>
      <c r="G68" s="12">
        <v>236122</v>
      </c>
      <c r="H68" s="12">
        <v>5232</v>
      </c>
      <c r="I68" s="12">
        <v>46</v>
      </c>
      <c r="J68" s="12" t="s">
        <v>576</v>
      </c>
      <c r="K68" s="12" t="s">
        <v>621</v>
      </c>
      <c r="L68" s="12" t="s">
        <v>577</v>
      </c>
      <c r="M68" s="12" t="s">
        <v>629</v>
      </c>
      <c r="N68" s="12" t="s">
        <v>285</v>
      </c>
    </row>
    <row r="69" spans="1:15" x14ac:dyDescent="0.4">
      <c r="A69" s="12" t="s">
        <v>24</v>
      </c>
      <c r="B69" s="12" t="s">
        <v>617</v>
      </c>
      <c r="C69" s="12" t="s">
        <v>625</v>
      </c>
      <c r="D69" s="12">
        <v>5236495</v>
      </c>
      <c r="E69" s="12">
        <v>85</v>
      </c>
      <c r="F69" s="12">
        <v>598601</v>
      </c>
      <c r="G69" s="12">
        <v>149165</v>
      </c>
      <c r="H69" s="12">
        <v>4906</v>
      </c>
      <c r="I69" s="12">
        <v>46</v>
      </c>
      <c r="J69" s="12" t="s">
        <v>576</v>
      </c>
      <c r="K69" s="12" t="s">
        <v>621</v>
      </c>
      <c r="L69" s="12" t="s">
        <v>577</v>
      </c>
      <c r="M69" s="12" t="s">
        <v>629</v>
      </c>
      <c r="N69" s="12" t="s">
        <v>221</v>
      </c>
    </row>
    <row r="70" spans="1:15" x14ac:dyDescent="0.4">
      <c r="A70" s="12" t="s">
        <v>352</v>
      </c>
      <c r="B70" s="12" t="s">
        <v>618</v>
      </c>
      <c r="C70" s="12" t="s">
        <v>13</v>
      </c>
      <c r="D70" s="12">
        <v>5227637</v>
      </c>
      <c r="E70" s="12">
        <v>77</v>
      </c>
      <c r="F70" s="12">
        <v>562677</v>
      </c>
      <c r="G70" s="12">
        <v>240003</v>
      </c>
      <c r="H70" s="12">
        <v>4888</v>
      </c>
      <c r="I70" s="12">
        <v>56</v>
      </c>
      <c r="J70" s="12" t="s">
        <v>576</v>
      </c>
      <c r="K70" s="12" t="s">
        <v>621</v>
      </c>
      <c r="L70" s="12" t="s">
        <v>577</v>
      </c>
      <c r="M70" s="12" t="s">
        <v>631</v>
      </c>
      <c r="N70" s="12" t="s">
        <v>198</v>
      </c>
      <c r="O70" s="3" t="s">
        <v>354</v>
      </c>
    </row>
    <row r="71" spans="1:15" x14ac:dyDescent="0.4">
      <c r="A71" s="12" t="s">
        <v>342</v>
      </c>
      <c r="B71" s="12" t="s">
        <v>617</v>
      </c>
      <c r="C71" s="12" t="s">
        <v>13</v>
      </c>
      <c r="D71" s="12">
        <v>5503336</v>
      </c>
      <c r="E71" s="12">
        <v>76</v>
      </c>
      <c r="F71" s="12">
        <v>453308</v>
      </c>
      <c r="G71" s="12">
        <v>266671</v>
      </c>
      <c r="H71" s="12">
        <v>5142</v>
      </c>
      <c r="I71" s="12">
        <v>34</v>
      </c>
      <c r="J71" s="12" t="s">
        <v>576</v>
      </c>
      <c r="K71" s="12" t="s">
        <v>621</v>
      </c>
      <c r="L71" s="12" t="s">
        <v>577</v>
      </c>
      <c r="M71" s="12" t="s">
        <v>631</v>
      </c>
      <c r="N71" s="12" t="s">
        <v>256</v>
      </c>
      <c r="O71" s="3" t="s">
        <v>354</v>
      </c>
    </row>
    <row r="72" spans="1:15" x14ac:dyDescent="0.4">
      <c r="A72" s="12" t="s">
        <v>612</v>
      </c>
      <c r="B72" s="12" t="s">
        <v>617</v>
      </c>
      <c r="C72" s="12" t="s">
        <v>13</v>
      </c>
      <c r="D72" s="12">
        <v>5766899</v>
      </c>
      <c r="E72" s="12">
        <v>144</v>
      </c>
      <c r="F72" s="12">
        <v>373471</v>
      </c>
      <c r="G72" s="12">
        <v>121814</v>
      </c>
      <c r="H72" s="12">
        <v>5535</v>
      </c>
      <c r="I72" s="12">
        <v>33</v>
      </c>
      <c r="J72" s="12" t="s">
        <v>576</v>
      </c>
      <c r="K72" s="12" t="s">
        <v>621</v>
      </c>
      <c r="L72" s="12" t="s">
        <v>577</v>
      </c>
      <c r="M72" s="12" t="s">
        <v>631</v>
      </c>
      <c r="N72" s="12" t="s">
        <v>215</v>
      </c>
      <c r="O72" s="3" t="s">
        <v>354</v>
      </c>
    </row>
    <row r="73" spans="1:15" x14ac:dyDescent="0.4">
      <c r="A73" s="12" t="s">
        <v>350</v>
      </c>
      <c r="B73" s="12" t="s">
        <v>618</v>
      </c>
      <c r="C73" s="12" t="s">
        <v>13</v>
      </c>
      <c r="D73" s="12">
        <v>5451198</v>
      </c>
      <c r="E73" s="12">
        <v>63</v>
      </c>
      <c r="F73" s="12">
        <v>672612</v>
      </c>
      <c r="G73" s="12">
        <v>289829</v>
      </c>
      <c r="H73" s="12">
        <v>5046</v>
      </c>
      <c r="I73" s="12">
        <v>57</v>
      </c>
      <c r="J73" s="12" t="s">
        <v>576</v>
      </c>
      <c r="K73" s="12" t="s">
        <v>621</v>
      </c>
      <c r="L73" s="12" t="s">
        <v>577</v>
      </c>
      <c r="M73" s="12" t="s">
        <v>631</v>
      </c>
      <c r="N73" s="12" t="s">
        <v>192</v>
      </c>
      <c r="O73" s="3" t="s">
        <v>354</v>
      </c>
    </row>
    <row r="74" spans="1:15" x14ac:dyDescent="0.4">
      <c r="A74" s="12" t="s">
        <v>339</v>
      </c>
      <c r="B74" s="12" t="s">
        <v>617</v>
      </c>
      <c r="C74" s="12" t="s">
        <v>13</v>
      </c>
      <c r="D74" s="12">
        <v>5558704</v>
      </c>
      <c r="E74" s="12">
        <v>125</v>
      </c>
      <c r="F74" s="12">
        <v>331835</v>
      </c>
      <c r="G74" s="12">
        <v>146559</v>
      </c>
      <c r="H74" s="12">
        <v>5296</v>
      </c>
      <c r="I74" s="12">
        <v>37</v>
      </c>
      <c r="J74" s="12" t="s">
        <v>576</v>
      </c>
      <c r="K74" s="12" t="s">
        <v>621</v>
      </c>
      <c r="L74" s="12" t="s">
        <v>577</v>
      </c>
      <c r="M74" s="12" t="s">
        <v>631</v>
      </c>
      <c r="N74" s="12" t="s">
        <v>251</v>
      </c>
      <c r="O74" s="3" t="s">
        <v>354</v>
      </c>
    </row>
    <row r="75" spans="1:15" x14ac:dyDescent="0.4">
      <c r="A75" s="12" t="s">
        <v>343</v>
      </c>
      <c r="B75" s="12" t="s">
        <v>617</v>
      </c>
      <c r="C75" s="12" t="s">
        <v>13</v>
      </c>
      <c r="D75" s="12">
        <v>5588724</v>
      </c>
      <c r="E75" s="12">
        <v>82</v>
      </c>
      <c r="F75" s="12">
        <v>916585</v>
      </c>
      <c r="G75" s="12">
        <v>434002</v>
      </c>
      <c r="H75" s="12">
        <v>5252</v>
      </c>
      <c r="I75" s="12">
        <v>49</v>
      </c>
      <c r="J75" s="12" t="s">
        <v>576</v>
      </c>
      <c r="K75" s="12" t="s">
        <v>621</v>
      </c>
      <c r="L75" s="12" t="s">
        <v>577</v>
      </c>
      <c r="M75" s="12" t="s">
        <v>631</v>
      </c>
      <c r="N75" s="12" t="s">
        <v>262</v>
      </c>
      <c r="O75" s="3" t="s">
        <v>354</v>
      </c>
    </row>
    <row r="76" spans="1:15" x14ac:dyDescent="0.4">
      <c r="A76" s="12" t="s">
        <v>345</v>
      </c>
      <c r="B76" s="12" t="s">
        <v>617</v>
      </c>
      <c r="C76" s="12" t="s">
        <v>13</v>
      </c>
      <c r="D76" s="12">
        <v>5626708</v>
      </c>
      <c r="E76" s="12">
        <v>147</v>
      </c>
      <c r="F76" s="12">
        <v>373683</v>
      </c>
      <c r="G76" s="12">
        <v>119139</v>
      </c>
      <c r="H76" s="12">
        <v>5261</v>
      </c>
      <c r="I76" s="12">
        <v>45</v>
      </c>
      <c r="J76" s="12" t="s">
        <v>576</v>
      </c>
      <c r="K76" s="12" t="s">
        <v>621</v>
      </c>
      <c r="L76" s="12" t="s">
        <v>577</v>
      </c>
      <c r="M76" s="12" t="s">
        <v>631</v>
      </c>
      <c r="N76" s="12" t="s">
        <v>279</v>
      </c>
      <c r="O76" s="3" t="s">
        <v>354</v>
      </c>
    </row>
    <row r="77" spans="1:15" x14ac:dyDescent="0.4">
      <c r="A77" s="12" t="s">
        <v>344</v>
      </c>
      <c r="B77" s="12" t="s">
        <v>617</v>
      </c>
      <c r="C77" s="12" t="s">
        <v>13</v>
      </c>
      <c r="D77" s="12">
        <v>5463466</v>
      </c>
      <c r="E77" s="12">
        <v>74</v>
      </c>
      <c r="F77" s="12">
        <v>491910</v>
      </c>
      <c r="G77" s="12">
        <v>240568</v>
      </c>
      <c r="H77" s="12">
        <v>5115</v>
      </c>
      <c r="I77" s="12">
        <v>43</v>
      </c>
      <c r="J77" s="12" t="s">
        <v>576</v>
      </c>
      <c r="K77" s="12" t="s">
        <v>621</v>
      </c>
      <c r="L77" s="12" t="s">
        <v>577</v>
      </c>
      <c r="M77" s="12" t="s">
        <v>631</v>
      </c>
      <c r="N77" s="12" t="s">
        <v>263</v>
      </c>
      <c r="O77" s="3" t="s">
        <v>354</v>
      </c>
    </row>
    <row r="78" spans="1:15" x14ac:dyDescent="0.4">
      <c r="A78" s="12" t="s">
        <v>347</v>
      </c>
      <c r="B78" s="12" t="s">
        <v>617</v>
      </c>
      <c r="C78" s="12" t="s">
        <v>13</v>
      </c>
      <c r="D78" s="12">
        <v>5322186</v>
      </c>
      <c r="E78" s="12">
        <v>58</v>
      </c>
      <c r="F78" s="12">
        <v>713349</v>
      </c>
      <c r="G78" s="12">
        <v>229087</v>
      </c>
      <c r="H78" s="12">
        <v>5024</v>
      </c>
      <c r="I78" s="12">
        <v>48</v>
      </c>
      <c r="J78" s="12" t="s">
        <v>576</v>
      </c>
      <c r="K78" s="12" t="s">
        <v>621</v>
      </c>
      <c r="L78" s="12" t="s">
        <v>577</v>
      </c>
      <c r="M78" s="12" t="s">
        <v>629</v>
      </c>
      <c r="N78" s="12" t="s">
        <v>324</v>
      </c>
      <c r="O78" s="3" t="s">
        <v>355</v>
      </c>
    </row>
    <row r="79" spans="1:15" x14ac:dyDescent="0.4">
      <c r="A79" s="12" t="s">
        <v>353</v>
      </c>
      <c r="B79" s="12" t="s">
        <v>618</v>
      </c>
      <c r="C79" s="12" t="s">
        <v>13</v>
      </c>
      <c r="D79" s="12">
        <v>5745702</v>
      </c>
      <c r="E79" s="12">
        <v>157</v>
      </c>
      <c r="F79" s="12">
        <v>361254</v>
      </c>
      <c r="G79" s="12">
        <v>114801</v>
      </c>
      <c r="H79" s="12">
        <v>5487</v>
      </c>
      <c r="I79" s="12">
        <v>33</v>
      </c>
      <c r="J79" s="12" t="s">
        <v>576</v>
      </c>
      <c r="K79" s="12" t="s">
        <v>621</v>
      </c>
      <c r="L79" s="12" t="s">
        <v>577</v>
      </c>
      <c r="M79" s="12" t="s">
        <v>629</v>
      </c>
      <c r="N79" s="12" t="s">
        <v>212</v>
      </c>
      <c r="O79" s="3" t="s">
        <v>355</v>
      </c>
    </row>
    <row r="80" spans="1:15" x14ac:dyDescent="0.4">
      <c r="A80" s="12" t="s">
        <v>613</v>
      </c>
      <c r="B80" s="12" t="s">
        <v>617</v>
      </c>
      <c r="C80" s="12" t="s">
        <v>13</v>
      </c>
      <c r="D80" s="12">
        <v>5502757</v>
      </c>
      <c r="E80" s="12">
        <v>59</v>
      </c>
      <c r="F80" s="12">
        <v>804434</v>
      </c>
      <c r="G80" s="12">
        <v>350256</v>
      </c>
      <c r="H80" s="12">
        <v>5177</v>
      </c>
      <c r="I80" s="12">
        <v>47</v>
      </c>
      <c r="J80" s="12" t="s">
        <v>576</v>
      </c>
      <c r="K80" s="12" t="s">
        <v>621</v>
      </c>
      <c r="L80" s="12" t="s">
        <v>577</v>
      </c>
      <c r="M80" s="12" t="s">
        <v>631</v>
      </c>
      <c r="N80" s="12" t="s">
        <v>325</v>
      </c>
      <c r="O80" s="3" t="s">
        <v>354</v>
      </c>
    </row>
    <row r="81" spans="1:15" x14ac:dyDescent="0.4">
      <c r="A81" s="12" t="s">
        <v>349</v>
      </c>
      <c r="B81" s="12" t="s">
        <v>617</v>
      </c>
      <c r="C81" s="12" t="s">
        <v>13</v>
      </c>
      <c r="D81" s="12">
        <v>5506818</v>
      </c>
      <c r="E81" s="12">
        <v>57</v>
      </c>
      <c r="F81" s="12">
        <v>804435</v>
      </c>
      <c r="G81" s="12">
        <v>304056</v>
      </c>
      <c r="H81" s="12">
        <v>5199</v>
      </c>
      <c r="I81" s="12">
        <v>56</v>
      </c>
      <c r="J81" s="12" t="s">
        <v>576</v>
      </c>
      <c r="K81" s="12" t="s">
        <v>621</v>
      </c>
      <c r="L81" s="12" t="s">
        <v>577</v>
      </c>
      <c r="M81" s="12" t="s">
        <v>631</v>
      </c>
      <c r="N81" s="12" t="s">
        <v>326</v>
      </c>
      <c r="O81" s="3" t="s">
        <v>354</v>
      </c>
    </row>
    <row r="82" spans="1:15" x14ac:dyDescent="0.4">
      <c r="A82" s="12" t="s">
        <v>337</v>
      </c>
      <c r="B82" s="12" t="s">
        <v>617</v>
      </c>
      <c r="C82" s="12" t="s">
        <v>13</v>
      </c>
      <c r="D82" s="12">
        <v>5423107</v>
      </c>
      <c r="E82" s="12">
        <v>120</v>
      </c>
      <c r="F82" s="12">
        <v>392150</v>
      </c>
      <c r="G82" s="12">
        <v>119340</v>
      </c>
      <c r="H82" s="12">
        <v>5160</v>
      </c>
      <c r="I82" s="12">
        <v>38</v>
      </c>
      <c r="J82" s="12" t="s">
        <v>576</v>
      </c>
      <c r="K82" s="12" t="s">
        <v>621</v>
      </c>
      <c r="L82" s="12" t="s">
        <v>577</v>
      </c>
      <c r="M82" s="12" t="s">
        <v>631</v>
      </c>
      <c r="N82" s="12" t="s">
        <v>216</v>
      </c>
      <c r="O82" s="3" t="s">
        <v>354</v>
      </c>
    </row>
    <row r="83" spans="1:15" x14ac:dyDescent="0.4">
      <c r="A83" s="12" t="s">
        <v>614</v>
      </c>
      <c r="B83" s="12" t="s">
        <v>617</v>
      </c>
      <c r="C83" s="12" t="s">
        <v>13</v>
      </c>
      <c r="D83" s="12">
        <v>5602829</v>
      </c>
      <c r="E83" s="12">
        <v>73</v>
      </c>
      <c r="F83" s="12">
        <v>633820</v>
      </c>
      <c r="G83" s="12">
        <v>237844</v>
      </c>
      <c r="H83" s="12">
        <v>5361</v>
      </c>
      <c r="I83" s="12">
        <v>45</v>
      </c>
      <c r="J83" s="12" t="s">
        <v>576</v>
      </c>
      <c r="K83" s="12" t="s">
        <v>621</v>
      </c>
      <c r="L83" s="12" t="s">
        <v>577</v>
      </c>
      <c r="M83" s="12" t="s">
        <v>631</v>
      </c>
      <c r="N83" s="12" t="s">
        <v>252</v>
      </c>
      <c r="O83" s="3" t="s">
        <v>354</v>
      </c>
    </row>
    <row r="84" spans="1:15" x14ac:dyDescent="0.4">
      <c r="A84" s="12" t="s">
        <v>615</v>
      </c>
      <c r="B84" s="12" t="s">
        <v>617</v>
      </c>
      <c r="C84" s="12" t="s">
        <v>13</v>
      </c>
      <c r="D84" s="12">
        <v>5518447</v>
      </c>
      <c r="E84" s="12">
        <v>106</v>
      </c>
      <c r="F84" s="12">
        <v>320913</v>
      </c>
      <c r="G84" s="12">
        <v>160180</v>
      </c>
      <c r="H84" s="12">
        <v>5226</v>
      </c>
      <c r="I84" s="12">
        <v>40</v>
      </c>
      <c r="J84" s="12" t="s">
        <v>576</v>
      </c>
      <c r="K84" s="12" t="s">
        <v>621</v>
      </c>
      <c r="L84" s="12" t="s">
        <v>577</v>
      </c>
      <c r="M84" s="12" t="s">
        <v>631</v>
      </c>
      <c r="N84" s="12" t="s">
        <v>253</v>
      </c>
      <c r="O84" s="3" t="s">
        <v>354</v>
      </c>
    </row>
    <row r="85" spans="1:15" x14ac:dyDescent="0.4">
      <c r="A85" s="12" t="s">
        <v>338</v>
      </c>
      <c r="B85" s="12" t="s">
        <v>617</v>
      </c>
      <c r="C85" s="12" t="s">
        <v>13</v>
      </c>
      <c r="D85" s="12">
        <v>5637103</v>
      </c>
      <c r="E85" s="12">
        <v>121</v>
      </c>
      <c r="F85" s="12">
        <v>610133</v>
      </c>
      <c r="G85" s="12">
        <v>170802</v>
      </c>
      <c r="H85" s="12">
        <v>5344</v>
      </c>
      <c r="I85" s="12">
        <v>50</v>
      </c>
      <c r="J85" s="12" t="s">
        <v>576</v>
      </c>
      <c r="K85" s="12" t="s">
        <v>621</v>
      </c>
      <c r="L85" s="12" t="s">
        <v>577</v>
      </c>
      <c r="M85" s="12" t="s">
        <v>631</v>
      </c>
      <c r="N85" s="12" t="s">
        <v>217</v>
      </c>
      <c r="O85" s="3" t="s">
        <v>354</v>
      </c>
    </row>
    <row r="86" spans="1:15" x14ac:dyDescent="0.4">
      <c r="A86" s="12" t="s">
        <v>346</v>
      </c>
      <c r="B86" s="12" t="s">
        <v>617</v>
      </c>
      <c r="C86" s="12" t="s">
        <v>13</v>
      </c>
      <c r="D86" s="12">
        <v>5517383</v>
      </c>
      <c r="E86" s="12">
        <v>63</v>
      </c>
      <c r="F86" s="12">
        <v>630720</v>
      </c>
      <c r="G86" s="12">
        <v>357088</v>
      </c>
      <c r="H86" s="12">
        <v>5161</v>
      </c>
      <c r="I86" s="12">
        <v>48</v>
      </c>
      <c r="J86" s="12" t="s">
        <v>576</v>
      </c>
      <c r="K86" s="12" t="s">
        <v>621</v>
      </c>
      <c r="L86" s="12" t="s">
        <v>577</v>
      </c>
      <c r="M86" s="12" t="s">
        <v>629</v>
      </c>
      <c r="N86" s="12" t="s">
        <v>311</v>
      </c>
      <c r="O86" s="3" t="s">
        <v>355</v>
      </c>
    </row>
    <row r="87" spans="1:15" x14ac:dyDescent="0.4">
      <c r="A87" s="12" t="s">
        <v>351</v>
      </c>
      <c r="B87" s="12" t="s">
        <v>618</v>
      </c>
      <c r="C87" s="12" t="s">
        <v>13</v>
      </c>
      <c r="D87" s="12">
        <v>5709056</v>
      </c>
      <c r="E87" s="12">
        <v>79</v>
      </c>
      <c r="F87" s="12">
        <v>569224</v>
      </c>
      <c r="G87" s="12">
        <v>258647</v>
      </c>
      <c r="H87" s="12">
        <v>5343</v>
      </c>
      <c r="I87" s="12">
        <v>60</v>
      </c>
      <c r="J87" s="12" t="s">
        <v>576</v>
      </c>
      <c r="K87" s="12" t="s">
        <v>621</v>
      </c>
      <c r="L87" s="12" t="s">
        <v>577</v>
      </c>
      <c r="M87" s="12" t="s">
        <v>629</v>
      </c>
      <c r="N87" s="12" t="s">
        <v>193</v>
      </c>
      <c r="O87" s="3" t="s">
        <v>355</v>
      </c>
    </row>
    <row r="88" spans="1:15" x14ac:dyDescent="0.4">
      <c r="A88" s="12" t="s">
        <v>125</v>
      </c>
      <c r="B88" s="12" t="s">
        <v>617</v>
      </c>
      <c r="C88" s="12" t="s">
        <v>15</v>
      </c>
      <c r="D88" s="12">
        <v>5431435</v>
      </c>
      <c r="E88" s="12">
        <v>92</v>
      </c>
      <c r="F88" s="12">
        <v>542739</v>
      </c>
      <c r="G88" s="12">
        <v>175051</v>
      </c>
      <c r="H88" s="12">
        <v>5109</v>
      </c>
      <c r="I88" s="12">
        <v>118</v>
      </c>
      <c r="J88" s="12" t="s">
        <v>594</v>
      </c>
      <c r="K88" s="12" t="s">
        <v>620</v>
      </c>
      <c r="L88" s="12" t="s">
        <v>595</v>
      </c>
      <c r="M88" s="12" t="s">
        <v>632</v>
      </c>
      <c r="N88" s="12" t="s">
        <v>319</v>
      </c>
    </row>
    <row r="89" spans="1:15" x14ac:dyDescent="0.4">
      <c r="A89" s="12" t="s">
        <v>71</v>
      </c>
      <c r="B89" s="12" t="s">
        <v>617</v>
      </c>
      <c r="C89" s="12" t="s">
        <v>15</v>
      </c>
      <c r="D89" s="12">
        <v>5224120</v>
      </c>
      <c r="E89" s="12">
        <v>78</v>
      </c>
      <c r="F89" s="12">
        <v>398801</v>
      </c>
      <c r="G89" s="12">
        <v>170251</v>
      </c>
      <c r="H89" s="12">
        <v>4890</v>
      </c>
      <c r="I89" s="12">
        <v>124</v>
      </c>
      <c r="J89" s="12" t="s">
        <v>594</v>
      </c>
      <c r="K89" s="12" t="s">
        <v>620</v>
      </c>
      <c r="L89" s="12" t="s">
        <v>595</v>
      </c>
      <c r="M89" s="12" t="s">
        <v>632</v>
      </c>
      <c r="N89" s="12" t="s">
        <v>269</v>
      </c>
    </row>
    <row r="90" spans="1:15" x14ac:dyDescent="0.4">
      <c r="A90" s="12" t="s">
        <v>171</v>
      </c>
      <c r="B90" s="12" t="s">
        <v>618</v>
      </c>
      <c r="C90" s="12" t="s">
        <v>15</v>
      </c>
      <c r="D90" s="12">
        <v>5212339</v>
      </c>
      <c r="E90" s="12">
        <v>77</v>
      </c>
      <c r="F90" s="12">
        <v>568272</v>
      </c>
      <c r="G90" s="12">
        <v>194441</v>
      </c>
      <c r="H90" s="12">
        <v>4923</v>
      </c>
      <c r="I90" s="12">
        <v>147</v>
      </c>
      <c r="J90" s="12" t="s">
        <v>594</v>
      </c>
      <c r="K90" s="12" t="s">
        <v>620</v>
      </c>
      <c r="L90" s="12" t="s">
        <v>595</v>
      </c>
      <c r="M90" s="12" t="s">
        <v>632</v>
      </c>
      <c r="N90" s="12" t="s">
        <v>210</v>
      </c>
    </row>
    <row r="91" spans="1:15" x14ac:dyDescent="0.4">
      <c r="A91" s="12" t="s">
        <v>95</v>
      </c>
      <c r="B91" s="12" t="s">
        <v>617</v>
      </c>
      <c r="C91" s="12" t="s">
        <v>15</v>
      </c>
      <c r="D91" s="12">
        <v>5216901</v>
      </c>
      <c r="E91" s="12">
        <v>72</v>
      </c>
      <c r="F91" s="12">
        <v>606204</v>
      </c>
      <c r="G91" s="12">
        <v>243604</v>
      </c>
      <c r="H91" s="12">
        <v>4914</v>
      </c>
      <c r="I91" s="12">
        <v>104</v>
      </c>
      <c r="J91" s="12" t="s">
        <v>594</v>
      </c>
      <c r="K91" s="12" t="s">
        <v>620</v>
      </c>
      <c r="L91" s="12" t="s">
        <v>595</v>
      </c>
      <c r="M91" s="12" t="s">
        <v>632</v>
      </c>
      <c r="N91" s="12" t="s">
        <v>292</v>
      </c>
    </row>
    <row r="92" spans="1:15" x14ac:dyDescent="0.4">
      <c r="A92" s="12" t="s">
        <v>142</v>
      </c>
      <c r="B92" s="12" t="s">
        <v>618</v>
      </c>
      <c r="C92" s="12" t="s">
        <v>15</v>
      </c>
      <c r="D92" s="12">
        <v>5583777</v>
      </c>
      <c r="E92" s="12">
        <v>93</v>
      </c>
      <c r="F92" s="12">
        <v>369896</v>
      </c>
      <c r="G92" s="12">
        <v>194617</v>
      </c>
      <c r="H92" s="12">
        <v>5201</v>
      </c>
      <c r="I92" s="12">
        <v>137</v>
      </c>
      <c r="J92" s="12" t="s">
        <v>594</v>
      </c>
      <c r="K92" s="12" t="s">
        <v>620</v>
      </c>
      <c r="L92" s="12" t="s">
        <v>595</v>
      </c>
      <c r="M92" s="12" t="s">
        <v>632</v>
      </c>
      <c r="N92" s="12" t="s">
        <v>185</v>
      </c>
    </row>
    <row r="93" spans="1:15" x14ac:dyDescent="0.4">
      <c r="A93" s="12" t="s">
        <v>115</v>
      </c>
      <c r="B93" s="12" t="s">
        <v>617</v>
      </c>
      <c r="C93" s="12" t="s">
        <v>15</v>
      </c>
      <c r="D93" s="12">
        <v>5177460</v>
      </c>
      <c r="E93" s="12">
        <v>75</v>
      </c>
      <c r="F93" s="12">
        <v>488329</v>
      </c>
      <c r="G93" s="12">
        <v>200414</v>
      </c>
      <c r="H93" s="12">
        <v>4826</v>
      </c>
      <c r="I93" s="12">
        <v>97</v>
      </c>
      <c r="J93" s="12" t="s">
        <v>594</v>
      </c>
      <c r="K93" s="12" t="s">
        <v>620</v>
      </c>
      <c r="L93" s="12" t="s">
        <v>595</v>
      </c>
      <c r="M93" s="12" t="s">
        <v>632</v>
      </c>
      <c r="N93" s="12" t="s">
        <v>309</v>
      </c>
    </row>
    <row r="94" spans="1:15" x14ac:dyDescent="0.4">
      <c r="A94" s="12" t="s">
        <v>155</v>
      </c>
      <c r="B94" s="12" t="s">
        <v>618</v>
      </c>
      <c r="C94" s="12" t="s">
        <v>15</v>
      </c>
      <c r="D94" s="12">
        <v>5450303</v>
      </c>
      <c r="E94" s="12">
        <v>102</v>
      </c>
      <c r="F94" s="12">
        <v>418960</v>
      </c>
      <c r="G94" s="12">
        <v>160312</v>
      </c>
      <c r="H94" s="12">
        <v>5092</v>
      </c>
      <c r="I94" s="12">
        <v>94</v>
      </c>
      <c r="J94" s="12" t="s">
        <v>594</v>
      </c>
      <c r="K94" s="12" t="s">
        <v>620</v>
      </c>
      <c r="L94" s="12" t="s">
        <v>595</v>
      </c>
      <c r="M94" s="12" t="s">
        <v>632</v>
      </c>
      <c r="N94" s="12" t="s">
        <v>199</v>
      </c>
    </row>
    <row r="95" spans="1:15" x14ac:dyDescent="0.4">
      <c r="A95" s="12" t="s">
        <v>60</v>
      </c>
      <c r="B95" s="12" t="s">
        <v>617</v>
      </c>
      <c r="C95" s="12" t="s">
        <v>15</v>
      </c>
      <c r="D95" s="12">
        <v>5272333</v>
      </c>
      <c r="E95" s="12">
        <v>58</v>
      </c>
      <c r="F95" s="12">
        <v>649164</v>
      </c>
      <c r="G95" s="12">
        <v>262838</v>
      </c>
      <c r="H95" s="12">
        <v>4932</v>
      </c>
      <c r="I95" s="12">
        <v>111</v>
      </c>
      <c r="J95" s="12" t="s">
        <v>594</v>
      </c>
      <c r="K95" s="12" t="s">
        <v>620</v>
      </c>
      <c r="L95" s="12" t="s">
        <v>595</v>
      </c>
      <c r="M95" s="12" t="s">
        <v>632</v>
      </c>
      <c r="N95" s="12" t="s">
        <v>258</v>
      </c>
    </row>
    <row r="96" spans="1:15" x14ac:dyDescent="0.4">
      <c r="A96" s="12" t="s">
        <v>137</v>
      </c>
      <c r="B96" s="12" t="s">
        <v>617</v>
      </c>
      <c r="C96" s="12" t="s">
        <v>15</v>
      </c>
      <c r="D96" s="12">
        <v>5550027</v>
      </c>
      <c r="E96" s="12">
        <v>184</v>
      </c>
      <c r="F96" s="12">
        <v>272743</v>
      </c>
      <c r="G96" s="12">
        <v>107280</v>
      </c>
      <c r="H96" s="12">
        <v>5308</v>
      </c>
      <c r="I96" s="12">
        <v>132</v>
      </c>
      <c r="J96" s="12" t="s">
        <v>594</v>
      </c>
      <c r="K96" s="12" t="s">
        <v>620</v>
      </c>
      <c r="L96" s="12" t="s">
        <v>595</v>
      </c>
      <c r="M96" s="12" t="s">
        <v>632</v>
      </c>
      <c r="N96" s="12" t="s">
        <v>331</v>
      </c>
    </row>
    <row r="97" spans="1:14" x14ac:dyDescent="0.4">
      <c r="A97" s="12" t="s">
        <v>596</v>
      </c>
      <c r="B97" s="12" t="s">
        <v>617</v>
      </c>
      <c r="C97" s="12" t="s">
        <v>15</v>
      </c>
      <c r="D97" s="12">
        <v>5592549</v>
      </c>
      <c r="E97" s="12">
        <v>185</v>
      </c>
      <c r="F97" s="12">
        <v>281389</v>
      </c>
      <c r="G97" s="12">
        <v>140616</v>
      </c>
      <c r="H97" s="12">
        <v>5315</v>
      </c>
      <c r="I97" s="12">
        <v>153</v>
      </c>
      <c r="J97" s="12" t="s">
        <v>594</v>
      </c>
      <c r="K97" s="12" t="s">
        <v>620</v>
      </c>
      <c r="L97" s="12" t="s">
        <v>595</v>
      </c>
      <c r="M97" s="12" t="s">
        <v>632</v>
      </c>
      <c r="N97" s="12" t="s">
        <v>332</v>
      </c>
    </row>
    <row r="98" spans="1:14" x14ac:dyDescent="0.4">
      <c r="A98" s="12" t="s">
        <v>108</v>
      </c>
      <c r="B98" s="12" t="s">
        <v>617</v>
      </c>
      <c r="C98" s="12" t="s">
        <v>15</v>
      </c>
      <c r="D98" s="12">
        <v>5531910</v>
      </c>
      <c r="E98" s="12">
        <v>84</v>
      </c>
      <c r="F98" s="12">
        <v>567015</v>
      </c>
      <c r="G98" s="12">
        <v>185284</v>
      </c>
      <c r="H98" s="12">
        <v>5228</v>
      </c>
      <c r="I98" s="12">
        <v>122</v>
      </c>
      <c r="J98" s="12" t="s">
        <v>594</v>
      </c>
      <c r="K98" s="12" t="s">
        <v>620</v>
      </c>
      <c r="L98" s="12" t="s">
        <v>595</v>
      </c>
      <c r="M98" s="12" t="s">
        <v>632</v>
      </c>
      <c r="N98" s="12" t="s">
        <v>302</v>
      </c>
    </row>
    <row r="99" spans="1:14" x14ac:dyDescent="0.4">
      <c r="A99" s="12" t="s">
        <v>597</v>
      </c>
      <c r="B99" s="12" t="s">
        <v>618</v>
      </c>
      <c r="C99" s="12" t="s">
        <v>15</v>
      </c>
      <c r="D99" s="12">
        <v>5406825</v>
      </c>
      <c r="E99" s="12">
        <v>108</v>
      </c>
      <c r="F99" s="12">
        <v>396819</v>
      </c>
      <c r="G99" s="12">
        <v>129968</v>
      </c>
      <c r="H99" s="12">
        <v>5131</v>
      </c>
      <c r="I99" s="12">
        <v>151</v>
      </c>
      <c r="J99" s="12" t="s">
        <v>594</v>
      </c>
      <c r="K99" s="12" t="s">
        <v>620</v>
      </c>
      <c r="L99" s="12" t="s">
        <v>595</v>
      </c>
      <c r="M99" s="12" t="s">
        <v>632</v>
      </c>
      <c r="N99" s="12" t="s">
        <v>204</v>
      </c>
    </row>
    <row r="100" spans="1:14" x14ac:dyDescent="0.4">
      <c r="A100" s="12" t="s">
        <v>598</v>
      </c>
      <c r="B100" s="12" t="s">
        <v>618</v>
      </c>
      <c r="C100" s="12" t="s">
        <v>15</v>
      </c>
      <c r="D100" s="12">
        <v>5518811</v>
      </c>
      <c r="E100" s="12">
        <v>73</v>
      </c>
      <c r="F100" s="12">
        <v>1258782</v>
      </c>
      <c r="G100" s="12">
        <v>191568</v>
      </c>
      <c r="H100" s="12">
        <v>5211</v>
      </c>
      <c r="I100" s="12">
        <v>159</v>
      </c>
      <c r="J100" s="12" t="s">
        <v>594</v>
      </c>
      <c r="K100" s="12" t="s">
        <v>620</v>
      </c>
      <c r="L100" s="12" t="s">
        <v>595</v>
      </c>
      <c r="M100" s="12" t="s">
        <v>632</v>
      </c>
      <c r="N100" s="12" t="s">
        <v>194</v>
      </c>
    </row>
    <row r="101" spans="1:14" x14ac:dyDescent="0.4">
      <c r="A101" s="12" t="s">
        <v>599</v>
      </c>
      <c r="B101" s="12" t="s">
        <v>617</v>
      </c>
      <c r="C101" s="12" t="s">
        <v>15</v>
      </c>
      <c r="D101" s="12">
        <v>5468588</v>
      </c>
      <c r="E101" s="12">
        <v>85</v>
      </c>
      <c r="F101" s="12">
        <v>613815</v>
      </c>
      <c r="G101" s="12">
        <v>180313</v>
      </c>
      <c r="H101" s="12">
        <v>5181</v>
      </c>
      <c r="I101" s="12">
        <v>160</v>
      </c>
      <c r="J101" s="12" t="s">
        <v>594</v>
      </c>
      <c r="K101" s="12" t="s">
        <v>620</v>
      </c>
      <c r="L101" s="12" t="s">
        <v>595</v>
      </c>
      <c r="M101" s="12" t="s">
        <v>632</v>
      </c>
      <c r="N101" s="12" t="s">
        <v>230</v>
      </c>
    </row>
    <row r="102" spans="1:14" x14ac:dyDescent="0.4">
      <c r="A102" s="12" t="s">
        <v>143</v>
      </c>
      <c r="B102" s="12" t="s">
        <v>618</v>
      </c>
      <c r="C102" s="12" t="s">
        <v>15</v>
      </c>
      <c r="D102" s="12">
        <v>5585173</v>
      </c>
      <c r="E102" s="12">
        <v>98</v>
      </c>
      <c r="F102" s="12">
        <v>570452</v>
      </c>
      <c r="G102" s="12">
        <v>177809</v>
      </c>
      <c r="H102" s="12">
        <v>5177</v>
      </c>
      <c r="I102" s="12">
        <v>111</v>
      </c>
      <c r="J102" s="12" t="s">
        <v>594</v>
      </c>
      <c r="K102" s="12" t="s">
        <v>620</v>
      </c>
      <c r="L102" s="12" t="s">
        <v>595</v>
      </c>
      <c r="M102" s="12" t="s">
        <v>632</v>
      </c>
      <c r="N102" s="12" t="s">
        <v>186</v>
      </c>
    </row>
    <row r="103" spans="1:14" x14ac:dyDescent="0.4">
      <c r="A103" s="12" t="s">
        <v>44</v>
      </c>
      <c r="B103" s="12" t="s">
        <v>617</v>
      </c>
      <c r="C103" s="12" t="s">
        <v>15</v>
      </c>
      <c r="D103" s="12">
        <v>5316195</v>
      </c>
      <c r="E103" s="12">
        <v>85</v>
      </c>
      <c r="F103" s="12">
        <v>589411</v>
      </c>
      <c r="G103" s="12">
        <v>194682</v>
      </c>
      <c r="H103" s="12">
        <v>5004</v>
      </c>
      <c r="I103" s="12">
        <v>125</v>
      </c>
      <c r="J103" s="12" t="s">
        <v>594</v>
      </c>
      <c r="K103" s="12" t="s">
        <v>620</v>
      </c>
      <c r="L103" s="12" t="s">
        <v>595</v>
      </c>
      <c r="M103" s="12" t="s">
        <v>632</v>
      </c>
      <c r="N103" s="12" t="s">
        <v>240</v>
      </c>
    </row>
    <row r="104" spans="1:14" x14ac:dyDescent="0.4">
      <c r="A104" s="12" t="s">
        <v>139</v>
      </c>
      <c r="B104" s="12" t="s">
        <v>617</v>
      </c>
      <c r="C104" s="12" t="s">
        <v>15</v>
      </c>
      <c r="D104" s="12">
        <v>5323084</v>
      </c>
      <c r="E104" s="12">
        <v>164</v>
      </c>
      <c r="F104" s="12">
        <v>291303</v>
      </c>
      <c r="G104" s="12">
        <v>100517</v>
      </c>
      <c r="H104" s="12">
        <v>4961</v>
      </c>
      <c r="I104" s="12">
        <v>107</v>
      </c>
      <c r="J104" s="12" t="s">
        <v>594</v>
      </c>
      <c r="K104" s="12" t="s">
        <v>620</v>
      </c>
      <c r="L104" s="12" t="s">
        <v>595</v>
      </c>
      <c r="M104" s="12" t="s">
        <v>632</v>
      </c>
      <c r="N104" s="12" t="s">
        <v>333</v>
      </c>
    </row>
    <row r="105" spans="1:14" x14ac:dyDescent="0.4">
      <c r="A105" s="12" t="s">
        <v>99</v>
      </c>
      <c r="B105" s="12" t="s">
        <v>617</v>
      </c>
      <c r="C105" s="12" t="s">
        <v>15</v>
      </c>
      <c r="D105" s="12">
        <v>5542183</v>
      </c>
      <c r="E105" s="12">
        <v>199</v>
      </c>
      <c r="F105" s="12">
        <v>459978</v>
      </c>
      <c r="G105" s="12">
        <v>86379</v>
      </c>
      <c r="H105" s="12">
        <v>5331</v>
      </c>
      <c r="I105" s="12">
        <v>148</v>
      </c>
      <c r="J105" s="12" t="s">
        <v>594</v>
      </c>
      <c r="K105" s="12" t="s">
        <v>620</v>
      </c>
      <c r="L105" s="12" t="s">
        <v>595</v>
      </c>
      <c r="M105" s="12" t="s">
        <v>632</v>
      </c>
      <c r="N105" s="12" t="s">
        <v>296</v>
      </c>
    </row>
    <row r="106" spans="1:14" x14ac:dyDescent="0.4">
      <c r="A106" s="12" t="s">
        <v>107</v>
      </c>
      <c r="B106" s="12" t="s">
        <v>617</v>
      </c>
      <c r="C106" s="12" t="s">
        <v>15</v>
      </c>
      <c r="D106" s="12">
        <v>5668288</v>
      </c>
      <c r="E106" s="12">
        <v>103</v>
      </c>
      <c r="F106" s="12">
        <v>399299</v>
      </c>
      <c r="G106" s="12">
        <v>184010</v>
      </c>
      <c r="H106" s="12">
        <v>5400</v>
      </c>
      <c r="I106" s="12">
        <v>102</v>
      </c>
      <c r="J106" s="12" t="s">
        <v>594</v>
      </c>
      <c r="K106" s="12" t="s">
        <v>620</v>
      </c>
      <c r="L106" s="12" t="s">
        <v>595</v>
      </c>
      <c r="M106" s="12" t="s">
        <v>632</v>
      </c>
      <c r="N106" s="12" t="s">
        <v>301</v>
      </c>
    </row>
    <row r="107" spans="1:14" x14ac:dyDescent="0.4">
      <c r="A107" s="12" t="s">
        <v>72</v>
      </c>
      <c r="B107" s="12" t="s">
        <v>617</v>
      </c>
      <c r="C107" s="12" t="s">
        <v>15</v>
      </c>
      <c r="D107" s="12">
        <v>5382232</v>
      </c>
      <c r="E107" s="12">
        <v>94</v>
      </c>
      <c r="F107" s="12">
        <v>681829</v>
      </c>
      <c r="G107" s="12">
        <v>178414</v>
      </c>
      <c r="H107" s="12">
        <v>5034</v>
      </c>
      <c r="I107" s="12">
        <v>134</v>
      </c>
      <c r="J107" s="12" t="s">
        <v>594</v>
      </c>
      <c r="K107" s="12" t="s">
        <v>620</v>
      </c>
      <c r="L107" s="12" t="s">
        <v>595</v>
      </c>
      <c r="M107" s="12" t="s">
        <v>632</v>
      </c>
      <c r="N107" s="12" t="s">
        <v>270</v>
      </c>
    </row>
    <row r="108" spans="1:14" x14ac:dyDescent="0.4">
      <c r="A108" s="12" t="s">
        <v>162</v>
      </c>
      <c r="B108" s="12" t="s">
        <v>618</v>
      </c>
      <c r="C108" s="12" t="s">
        <v>15</v>
      </c>
      <c r="D108" s="12">
        <v>5296974</v>
      </c>
      <c r="E108" s="12">
        <v>89</v>
      </c>
      <c r="F108" s="12">
        <v>373869</v>
      </c>
      <c r="G108" s="12">
        <v>146875</v>
      </c>
      <c r="H108" s="12">
        <v>4975</v>
      </c>
      <c r="I108" s="12">
        <v>115</v>
      </c>
      <c r="J108" s="12" t="s">
        <v>594</v>
      </c>
      <c r="K108" s="12" t="s">
        <v>620</v>
      </c>
      <c r="L108" s="12" t="s">
        <v>595</v>
      </c>
      <c r="M108" s="12" t="s">
        <v>632</v>
      </c>
      <c r="N108" s="12" t="s">
        <v>205</v>
      </c>
    </row>
    <row r="109" spans="1:14" x14ac:dyDescent="0.4">
      <c r="A109" s="12" t="s">
        <v>119</v>
      </c>
      <c r="B109" s="12" t="s">
        <v>617</v>
      </c>
      <c r="C109" s="12" t="s">
        <v>15</v>
      </c>
      <c r="D109" s="12">
        <v>5134315</v>
      </c>
      <c r="E109" s="12">
        <v>57</v>
      </c>
      <c r="F109" s="12">
        <v>459194</v>
      </c>
      <c r="G109" s="12">
        <v>183327</v>
      </c>
      <c r="H109" s="12">
        <v>4812</v>
      </c>
      <c r="I109" s="12">
        <v>142</v>
      </c>
      <c r="J109" s="12" t="s">
        <v>594</v>
      </c>
      <c r="K109" s="12" t="s">
        <v>620</v>
      </c>
      <c r="L109" s="12" t="s">
        <v>595</v>
      </c>
      <c r="M109" s="12" t="s">
        <v>632</v>
      </c>
      <c r="N109" s="12" t="s">
        <v>314</v>
      </c>
    </row>
    <row r="110" spans="1:14" x14ac:dyDescent="0.4">
      <c r="A110" s="12" t="s">
        <v>74</v>
      </c>
      <c r="B110" s="12" t="s">
        <v>617</v>
      </c>
      <c r="C110" s="12" t="s">
        <v>15</v>
      </c>
      <c r="D110" s="12">
        <v>5560059</v>
      </c>
      <c r="E110" s="12">
        <v>147</v>
      </c>
      <c r="F110" s="12">
        <v>326123</v>
      </c>
      <c r="G110" s="12">
        <v>108693</v>
      </c>
      <c r="H110" s="12">
        <v>5325</v>
      </c>
      <c r="I110" s="12">
        <v>164</v>
      </c>
      <c r="J110" s="12" t="s">
        <v>594</v>
      </c>
      <c r="K110" s="12" t="s">
        <v>620</v>
      </c>
      <c r="L110" s="12" t="s">
        <v>595</v>
      </c>
      <c r="M110" s="12" t="s">
        <v>632</v>
      </c>
      <c r="N110" s="12" t="s">
        <v>272</v>
      </c>
    </row>
    <row r="111" spans="1:14" x14ac:dyDescent="0.4">
      <c r="A111" s="12" t="s">
        <v>156</v>
      </c>
      <c r="B111" s="12" t="s">
        <v>618</v>
      </c>
      <c r="C111" s="12" t="s">
        <v>15</v>
      </c>
      <c r="D111" s="12">
        <v>5336112</v>
      </c>
      <c r="E111" s="12">
        <v>86</v>
      </c>
      <c r="F111" s="12">
        <v>387152</v>
      </c>
      <c r="G111" s="12">
        <v>156576</v>
      </c>
      <c r="H111" s="12">
        <v>5017</v>
      </c>
      <c r="I111" s="12">
        <v>200</v>
      </c>
      <c r="J111" s="12" t="s">
        <v>594</v>
      </c>
      <c r="K111" s="12" t="s">
        <v>620</v>
      </c>
      <c r="L111" s="12" t="s">
        <v>595</v>
      </c>
      <c r="M111" s="12" t="s">
        <v>632</v>
      </c>
      <c r="N111" s="12" t="s">
        <v>200</v>
      </c>
    </row>
    <row r="112" spans="1:14" x14ac:dyDescent="0.4">
      <c r="A112" s="12" t="s">
        <v>600</v>
      </c>
      <c r="B112" s="12" t="s">
        <v>617</v>
      </c>
      <c r="C112" s="12" t="s">
        <v>15</v>
      </c>
      <c r="D112" s="12">
        <v>5516886</v>
      </c>
      <c r="E112" s="12">
        <v>200</v>
      </c>
      <c r="F112" s="12">
        <v>465488</v>
      </c>
      <c r="G112" s="12">
        <v>203802</v>
      </c>
      <c r="H112" s="12">
        <v>5147</v>
      </c>
      <c r="I112" s="12">
        <v>160</v>
      </c>
      <c r="J112" s="12" t="s">
        <v>594</v>
      </c>
      <c r="K112" s="12" t="s">
        <v>620</v>
      </c>
      <c r="L112" s="12" t="s">
        <v>595</v>
      </c>
      <c r="M112" s="12" t="s">
        <v>632</v>
      </c>
      <c r="N112" s="12" t="s">
        <v>259</v>
      </c>
    </row>
    <row r="113" spans="1:14" x14ac:dyDescent="0.4">
      <c r="A113" s="12" t="s">
        <v>101</v>
      </c>
      <c r="B113" s="12" t="s">
        <v>617</v>
      </c>
      <c r="C113" s="12" t="s">
        <v>15</v>
      </c>
      <c r="D113" s="12">
        <v>5331935</v>
      </c>
      <c r="E113" s="12">
        <v>149</v>
      </c>
      <c r="F113" s="12">
        <v>291716</v>
      </c>
      <c r="G113" s="12">
        <v>122135</v>
      </c>
      <c r="H113" s="12">
        <v>5058</v>
      </c>
      <c r="I113" s="12">
        <v>123</v>
      </c>
      <c r="J113" s="12" t="s">
        <v>594</v>
      </c>
      <c r="K113" s="12" t="s">
        <v>620</v>
      </c>
      <c r="L113" s="12" t="s">
        <v>595</v>
      </c>
      <c r="M113" s="12" t="s">
        <v>632</v>
      </c>
      <c r="N113" s="12" t="s">
        <v>298</v>
      </c>
    </row>
    <row r="114" spans="1:14" x14ac:dyDescent="0.4">
      <c r="A114" s="12" t="s">
        <v>601</v>
      </c>
      <c r="B114" s="12" t="s">
        <v>617</v>
      </c>
      <c r="C114" s="12" t="s">
        <v>15</v>
      </c>
      <c r="D114" s="12">
        <v>5522282</v>
      </c>
      <c r="E114" s="12">
        <v>105</v>
      </c>
      <c r="F114" s="12">
        <v>615072</v>
      </c>
      <c r="G114" s="12">
        <v>184641</v>
      </c>
      <c r="H114" s="12">
        <v>5245</v>
      </c>
      <c r="I114" s="12">
        <v>147</v>
      </c>
      <c r="J114" s="12" t="s">
        <v>594</v>
      </c>
      <c r="K114" s="12" t="s">
        <v>620</v>
      </c>
      <c r="L114" s="12" t="s">
        <v>595</v>
      </c>
      <c r="M114" s="12" t="s">
        <v>632</v>
      </c>
      <c r="N114" s="12" t="s">
        <v>231</v>
      </c>
    </row>
    <row r="115" spans="1:14" x14ac:dyDescent="0.4">
      <c r="A115" s="12" t="s">
        <v>48</v>
      </c>
      <c r="B115" s="12" t="s">
        <v>617</v>
      </c>
      <c r="C115" s="12" t="s">
        <v>15</v>
      </c>
      <c r="D115" s="12">
        <v>5369786</v>
      </c>
      <c r="E115" s="12">
        <v>99</v>
      </c>
      <c r="F115" s="12">
        <v>326620</v>
      </c>
      <c r="G115" s="12">
        <v>172398</v>
      </c>
      <c r="H115" s="12">
        <v>5051</v>
      </c>
      <c r="I115" s="12">
        <v>133</v>
      </c>
      <c r="J115" s="12" t="s">
        <v>594</v>
      </c>
      <c r="K115" s="12" t="s">
        <v>620</v>
      </c>
      <c r="L115" s="12" t="s">
        <v>595</v>
      </c>
      <c r="M115" s="12" t="s">
        <v>632</v>
      </c>
      <c r="N115" s="12" t="s">
        <v>244</v>
      </c>
    </row>
    <row r="116" spans="1:14" x14ac:dyDescent="0.4">
      <c r="A116" s="12" t="s">
        <v>41</v>
      </c>
      <c r="B116" s="12" t="s">
        <v>617</v>
      </c>
      <c r="C116" s="12" t="s">
        <v>15</v>
      </c>
      <c r="D116" s="12">
        <v>5448988</v>
      </c>
      <c r="E116" s="12">
        <v>177</v>
      </c>
      <c r="F116" s="12">
        <v>578731</v>
      </c>
      <c r="G116" s="12">
        <v>173574</v>
      </c>
      <c r="H116" s="12">
        <v>5134</v>
      </c>
      <c r="I116" s="12">
        <v>136</v>
      </c>
      <c r="J116" s="12" t="s">
        <v>594</v>
      </c>
      <c r="K116" s="12" t="s">
        <v>620</v>
      </c>
      <c r="L116" s="12" t="s">
        <v>595</v>
      </c>
      <c r="M116" s="12" t="s">
        <v>632</v>
      </c>
      <c r="N116" s="12" t="s">
        <v>237</v>
      </c>
    </row>
    <row r="117" spans="1:14" x14ac:dyDescent="0.4">
      <c r="A117" s="12" t="s">
        <v>602</v>
      </c>
      <c r="B117" s="12" t="s">
        <v>617</v>
      </c>
      <c r="C117" s="12" t="s">
        <v>15</v>
      </c>
      <c r="D117" s="12">
        <v>5414675</v>
      </c>
      <c r="E117" s="12">
        <v>120</v>
      </c>
      <c r="F117" s="12">
        <v>625442</v>
      </c>
      <c r="G117" s="12">
        <v>180334</v>
      </c>
      <c r="H117" s="12">
        <v>5048</v>
      </c>
      <c r="I117" s="12">
        <v>170</v>
      </c>
      <c r="J117" s="12" t="s">
        <v>594</v>
      </c>
      <c r="K117" s="12" t="s">
        <v>620</v>
      </c>
      <c r="L117" s="12" t="s">
        <v>595</v>
      </c>
      <c r="M117" s="12" t="s">
        <v>632</v>
      </c>
      <c r="N117" s="12" t="s">
        <v>293</v>
      </c>
    </row>
    <row r="118" spans="1:14" x14ac:dyDescent="0.4">
      <c r="A118" s="12" t="s">
        <v>58</v>
      </c>
      <c r="B118" s="12" t="s">
        <v>617</v>
      </c>
      <c r="C118" s="12" t="s">
        <v>15</v>
      </c>
      <c r="D118" s="12">
        <v>5539172</v>
      </c>
      <c r="E118" s="12">
        <v>105</v>
      </c>
      <c r="F118" s="12">
        <v>413529</v>
      </c>
      <c r="G118" s="12">
        <v>206673</v>
      </c>
      <c r="H118" s="12">
        <v>5227</v>
      </c>
      <c r="I118" s="12">
        <v>122</v>
      </c>
      <c r="J118" s="12" t="s">
        <v>594</v>
      </c>
      <c r="K118" s="12" t="s">
        <v>620</v>
      </c>
      <c r="L118" s="12" t="s">
        <v>595</v>
      </c>
      <c r="M118" s="12" t="s">
        <v>632</v>
      </c>
      <c r="N118" s="12" t="s">
        <v>255</v>
      </c>
    </row>
    <row r="119" spans="1:14" x14ac:dyDescent="0.4">
      <c r="A119" s="12" t="s">
        <v>127</v>
      </c>
      <c r="B119" s="12" t="s">
        <v>617</v>
      </c>
      <c r="C119" s="12" t="s">
        <v>15</v>
      </c>
      <c r="D119" s="12">
        <v>5267643</v>
      </c>
      <c r="E119" s="12">
        <v>98</v>
      </c>
      <c r="F119" s="12">
        <v>592153</v>
      </c>
      <c r="G119" s="12">
        <v>205710</v>
      </c>
      <c r="H119" s="12">
        <v>4940</v>
      </c>
      <c r="I119" s="12">
        <v>191</v>
      </c>
      <c r="J119" s="12" t="s">
        <v>594</v>
      </c>
      <c r="K119" s="12" t="s">
        <v>620</v>
      </c>
      <c r="L119" s="12" t="s">
        <v>595</v>
      </c>
      <c r="M119" s="12" t="s">
        <v>632</v>
      </c>
      <c r="N119" s="12" t="s">
        <v>321</v>
      </c>
    </row>
    <row r="120" spans="1:14" x14ac:dyDescent="0.4">
      <c r="A120" s="12" t="s">
        <v>121</v>
      </c>
      <c r="B120" s="12" t="s">
        <v>617</v>
      </c>
      <c r="C120" s="12" t="s">
        <v>15</v>
      </c>
      <c r="D120" s="12">
        <v>5243266</v>
      </c>
      <c r="E120" s="12">
        <v>110</v>
      </c>
      <c r="F120" s="12">
        <v>477462</v>
      </c>
      <c r="G120" s="12">
        <v>183448</v>
      </c>
      <c r="H120" s="12">
        <v>4926</v>
      </c>
      <c r="I120" s="12">
        <v>158</v>
      </c>
      <c r="J120" s="12" t="s">
        <v>594</v>
      </c>
      <c r="K120" s="12" t="s">
        <v>620</v>
      </c>
      <c r="L120" s="12" t="s">
        <v>595</v>
      </c>
      <c r="M120" s="12" t="s">
        <v>632</v>
      </c>
      <c r="N120" s="12" t="s">
        <v>315</v>
      </c>
    </row>
    <row r="121" spans="1:14" x14ac:dyDescent="0.4">
      <c r="A121" s="12" t="s">
        <v>57</v>
      </c>
      <c r="B121" s="12" t="s">
        <v>617</v>
      </c>
      <c r="C121" s="12" t="s">
        <v>15</v>
      </c>
      <c r="D121" s="12">
        <v>5413381</v>
      </c>
      <c r="E121" s="12">
        <v>114</v>
      </c>
      <c r="F121" s="12">
        <v>397921</v>
      </c>
      <c r="G121" s="12">
        <v>166133</v>
      </c>
      <c r="H121" s="12">
        <v>5069</v>
      </c>
      <c r="I121" s="12">
        <v>155</v>
      </c>
      <c r="J121" s="12" t="s">
        <v>594</v>
      </c>
      <c r="K121" s="12" t="s">
        <v>620</v>
      </c>
      <c r="L121" s="12" t="s">
        <v>595</v>
      </c>
      <c r="M121" s="12" t="s">
        <v>632</v>
      </c>
      <c r="N121" s="12" t="s">
        <v>254</v>
      </c>
    </row>
    <row r="122" spans="1:14" x14ac:dyDescent="0.4">
      <c r="A122" s="12" t="s">
        <v>97</v>
      </c>
      <c r="B122" s="12" t="s">
        <v>617</v>
      </c>
      <c r="C122" s="12" t="s">
        <v>15</v>
      </c>
      <c r="D122" s="12">
        <v>5218380</v>
      </c>
      <c r="E122" s="12">
        <v>84</v>
      </c>
      <c r="F122" s="12">
        <v>402205</v>
      </c>
      <c r="G122" s="12">
        <v>172502</v>
      </c>
      <c r="H122" s="12">
        <v>4870</v>
      </c>
      <c r="I122" s="12">
        <v>156</v>
      </c>
      <c r="J122" s="12" t="s">
        <v>594</v>
      </c>
      <c r="K122" s="12" t="s">
        <v>620</v>
      </c>
      <c r="L122" s="12" t="s">
        <v>595</v>
      </c>
      <c r="M122" s="12" t="s">
        <v>632</v>
      </c>
      <c r="N122" s="12" t="s">
        <v>294</v>
      </c>
    </row>
    <row r="123" spans="1:14" x14ac:dyDescent="0.4">
      <c r="A123" s="12" t="s">
        <v>62</v>
      </c>
      <c r="B123" s="12" t="s">
        <v>617</v>
      </c>
      <c r="C123" s="12" t="s">
        <v>15</v>
      </c>
      <c r="D123" s="12">
        <v>5319609</v>
      </c>
      <c r="E123" s="12">
        <v>81</v>
      </c>
      <c r="F123" s="12">
        <v>410605</v>
      </c>
      <c r="G123" s="12">
        <v>203588</v>
      </c>
      <c r="H123" s="12">
        <v>5027</v>
      </c>
      <c r="I123" s="12">
        <v>122</v>
      </c>
      <c r="J123" s="12" t="s">
        <v>594</v>
      </c>
      <c r="K123" s="12" t="s">
        <v>620</v>
      </c>
      <c r="L123" s="12" t="s">
        <v>595</v>
      </c>
      <c r="M123" s="12" t="s">
        <v>632</v>
      </c>
      <c r="N123" s="12" t="s">
        <v>260</v>
      </c>
    </row>
    <row r="124" spans="1:14" x14ac:dyDescent="0.4">
      <c r="A124" s="12" t="s">
        <v>90</v>
      </c>
      <c r="B124" s="12" t="s">
        <v>617</v>
      </c>
      <c r="C124" s="12" t="s">
        <v>15</v>
      </c>
      <c r="D124" s="12">
        <v>5859611</v>
      </c>
      <c r="E124" s="12">
        <v>105</v>
      </c>
      <c r="F124" s="12">
        <v>420740</v>
      </c>
      <c r="G124" s="12">
        <v>201510</v>
      </c>
      <c r="H124" s="12">
        <v>5509</v>
      </c>
      <c r="I124" s="12">
        <v>108</v>
      </c>
      <c r="J124" s="12" t="s">
        <v>594</v>
      </c>
      <c r="K124" s="12" t="s">
        <v>620</v>
      </c>
      <c r="L124" s="12" t="s">
        <v>595</v>
      </c>
      <c r="M124" s="12" t="s">
        <v>632</v>
      </c>
      <c r="N124" s="12" t="s">
        <v>287</v>
      </c>
    </row>
    <row r="125" spans="1:14" x14ac:dyDescent="0.4">
      <c r="A125" s="12" t="s">
        <v>49</v>
      </c>
      <c r="B125" s="12" t="s">
        <v>617</v>
      </c>
      <c r="C125" s="12" t="s">
        <v>15</v>
      </c>
      <c r="D125" s="12">
        <v>5369023</v>
      </c>
      <c r="E125" s="12">
        <v>94</v>
      </c>
      <c r="F125" s="12">
        <v>326613</v>
      </c>
      <c r="G125" s="12">
        <v>138390</v>
      </c>
      <c r="H125" s="12">
        <v>5088</v>
      </c>
      <c r="I125" s="12">
        <v>127</v>
      </c>
      <c r="J125" s="12" t="s">
        <v>594</v>
      </c>
      <c r="K125" s="12" t="s">
        <v>620</v>
      </c>
      <c r="L125" s="12" t="s">
        <v>595</v>
      </c>
      <c r="M125" s="12" t="s">
        <v>632</v>
      </c>
      <c r="N125" s="12" t="s">
        <v>245</v>
      </c>
    </row>
    <row r="126" spans="1:14" x14ac:dyDescent="0.4">
      <c r="A126" s="12" t="s">
        <v>70</v>
      </c>
      <c r="B126" s="12" t="s">
        <v>617</v>
      </c>
      <c r="C126" s="12" t="s">
        <v>15</v>
      </c>
      <c r="D126" s="12">
        <v>5397539</v>
      </c>
      <c r="E126" s="12">
        <v>91</v>
      </c>
      <c r="F126" s="12">
        <v>418667</v>
      </c>
      <c r="G126" s="12">
        <v>195162</v>
      </c>
      <c r="H126" s="12">
        <v>5089</v>
      </c>
      <c r="I126" s="12">
        <v>114</v>
      </c>
      <c r="J126" s="12" t="s">
        <v>594</v>
      </c>
      <c r="K126" s="12" t="s">
        <v>620</v>
      </c>
      <c r="L126" s="12" t="s">
        <v>595</v>
      </c>
      <c r="M126" s="12" t="s">
        <v>632</v>
      </c>
      <c r="N126" s="12" t="s">
        <v>268</v>
      </c>
    </row>
    <row r="127" spans="1:14" x14ac:dyDescent="0.4">
      <c r="A127" s="12" t="s">
        <v>603</v>
      </c>
      <c r="B127" s="12" t="s">
        <v>617</v>
      </c>
      <c r="C127" s="12" t="s">
        <v>15</v>
      </c>
      <c r="D127" s="12">
        <v>5366328</v>
      </c>
      <c r="E127" s="12">
        <v>84</v>
      </c>
      <c r="F127" s="12">
        <v>342978</v>
      </c>
      <c r="G127" s="12">
        <v>152205</v>
      </c>
      <c r="H127" s="12">
        <v>5045</v>
      </c>
      <c r="I127" s="12">
        <v>146</v>
      </c>
      <c r="J127" s="12" t="s">
        <v>594</v>
      </c>
      <c r="K127" s="12" t="s">
        <v>620</v>
      </c>
      <c r="L127" s="12" t="s">
        <v>595</v>
      </c>
      <c r="M127" s="12" t="s">
        <v>632</v>
      </c>
      <c r="N127" s="12" t="s">
        <v>246</v>
      </c>
    </row>
    <row r="128" spans="1:14" x14ac:dyDescent="0.4">
      <c r="A128" s="12" t="s">
        <v>68</v>
      </c>
      <c r="B128" s="12" t="s">
        <v>617</v>
      </c>
      <c r="C128" s="12" t="s">
        <v>15</v>
      </c>
      <c r="D128" s="12">
        <v>5526280</v>
      </c>
      <c r="E128" s="12">
        <v>114</v>
      </c>
      <c r="F128" s="12">
        <v>434732</v>
      </c>
      <c r="G128" s="12">
        <v>170584</v>
      </c>
      <c r="H128" s="12">
        <v>5224</v>
      </c>
      <c r="I128" s="12">
        <v>119</v>
      </c>
      <c r="J128" s="12" t="s">
        <v>594</v>
      </c>
      <c r="K128" s="12" t="s">
        <v>620</v>
      </c>
      <c r="L128" s="12" t="s">
        <v>595</v>
      </c>
      <c r="M128" s="12" t="s">
        <v>632</v>
      </c>
      <c r="N128" s="12" t="s">
        <v>266</v>
      </c>
    </row>
    <row r="129" spans="1:14" x14ac:dyDescent="0.4">
      <c r="A129" s="12" t="s">
        <v>85</v>
      </c>
      <c r="B129" s="12" t="s">
        <v>617</v>
      </c>
      <c r="C129" s="12" t="s">
        <v>15</v>
      </c>
      <c r="D129" s="12">
        <v>5326499</v>
      </c>
      <c r="E129" s="12">
        <v>106</v>
      </c>
      <c r="F129" s="12">
        <v>473742</v>
      </c>
      <c r="G129" s="12">
        <v>163004</v>
      </c>
      <c r="H129" s="12">
        <v>5004</v>
      </c>
      <c r="I129" s="12">
        <v>155</v>
      </c>
      <c r="J129" s="12" t="s">
        <v>594</v>
      </c>
      <c r="K129" s="12" t="s">
        <v>620</v>
      </c>
      <c r="L129" s="12" t="s">
        <v>595</v>
      </c>
      <c r="M129" s="12" t="s">
        <v>632</v>
      </c>
      <c r="N129" s="12" t="s">
        <v>283</v>
      </c>
    </row>
    <row r="130" spans="1:14" x14ac:dyDescent="0.4">
      <c r="A130" s="12" t="s">
        <v>76</v>
      </c>
      <c r="B130" s="12" t="s">
        <v>617</v>
      </c>
      <c r="C130" s="12" t="s">
        <v>15</v>
      </c>
      <c r="D130" s="12">
        <v>5371776</v>
      </c>
      <c r="E130" s="12">
        <v>80</v>
      </c>
      <c r="F130" s="12">
        <v>470697</v>
      </c>
      <c r="G130" s="12">
        <v>171624</v>
      </c>
      <c r="H130" s="12">
        <v>5077</v>
      </c>
      <c r="I130" s="12">
        <v>131</v>
      </c>
      <c r="J130" s="12" t="s">
        <v>594</v>
      </c>
      <c r="K130" s="12" t="s">
        <v>620</v>
      </c>
      <c r="L130" s="12" t="s">
        <v>595</v>
      </c>
      <c r="M130" s="12" t="s">
        <v>632</v>
      </c>
      <c r="N130" s="12" t="s">
        <v>273</v>
      </c>
    </row>
    <row r="131" spans="1:14" x14ac:dyDescent="0.4">
      <c r="A131" s="12" t="s">
        <v>604</v>
      </c>
      <c r="B131" s="12" t="s">
        <v>618</v>
      </c>
      <c r="C131" s="12" t="s">
        <v>15</v>
      </c>
      <c r="D131" s="12">
        <v>5407756</v>
      </c>
      <c r="E131" s="12">
        <v>113</v>
      </c>
      <c r="F131" s="12">
        <v>396819</v>
      </c>
      <c r="G131" s="12">
        <v>110706</v>
      </c>
      <c r="H131" s="12">
        <v>5118</v>
      </c>
      <c r="I131" s="12">
        <v>142</v>
      </c>
      <c r="J131" s="12" t="s">
        <v>594</v>
      </c>
      <c r="K131" s="12" t="s">
        <v>620</v>
      </c>
      <c r="L131" s="12" t="s">
        <v>595</v>
      </c>
      <c r="M131" s="12" t="s">
        <v>632</v>
      </c>
      <c r="N131" s="12" t="s">
        <v>206</v>
      </c>
    </row>
    <row r="132" spans="1:14" x14ac:dyDescent="0.4">
      <c r="A132" s="12" t="s">
        <v>86</v>
      </c>
      <c r="B132" s="12" t="s">
        <v>617</v>
      </c>
      <c r="C132" s="12" t="s">
        <v>15</v>
      </c>
      <c r="D132" s="12">
        <v>5100842</v>
      </c>
      <c r="E132" s="12">
        <v>70</v>
      </c>
      <c r="F132" s="12">
        <v>412714</v>
      </c>
      <c r="G132" s="12">
        <v>185442</v>
      </c>
      <c r="H132" s="12">
        <v>4797</v>
      </c>
      <c r="I132" s="12">
        <v>186</v>
      </c>
      <c r="J132" s="12" t="s">
        <v>594</v>
      </c>
      <c r="K132" s="12" t="s">
        <v>620</v>
      </c>
      <c r="L132" s="12" t="s">
        <v>595</v>
      </c>
      <c r="M132" s="12" t="s">
        <v>632</v>
      </c>
      <c r="N132" s="12" t="s">
        <v>284</v>
      </c>
    </row>
    <row r="133" spans="1:14" x14ac:dyDescent="0.4">
      <c r="A133" s="12" t="s">
        <v>89</v>
      </c>
      <c r="B133" s="12" t="s">
        <v>617</v>
      </c>
      <c r="C133" s="12" t="s">
        <v>15</v>
      </c>
      <c r="D133" s="12">
        <v>5659164</v>
      </c>
      <c r="E133" s="12">
        <v>202</v>
      </c>
      <c r="F133" s="12">
        <v>319118</v>
      </c>
      <c r="G133" s="12">
        <v>119937</v>
      </c>
      <c r="H133" s="12">
        <v>5363</v>
      </c>
      <c r="I133" s="12">
        <v>134</v>
      </c>
      <c r="J133" s="12" t="s">
        <v>594</v>
      </c>
      <c r="K133" s="12" t="s">
        <v>620</v>
      </c>
      <c r="L133" s="12" t="s">
        <v>595</v>
      </c>
      <c r="M133" s="12" t="s">
        <v>632</v>
      </c>
      <c r="N133" s="12" t="s">
        <v>286</v>
      </c>
    </row>
    <row r="134" spans="1:14" x14ac:dyDescent="0.4">
      <c r="A134" s="12" t="s">
        <v>93</v>
      </c>
      <c r="B134" s="12" t="s">
        <v>617</v>
      </c>
      <c r="C134" s="12" t="s">
        <v>15</v>
      </c>
      <c r="D134" s="12">
        <v>5286571</v>
      </c>
      <c r="E134" s="12">
        <v>83</v>
      </c>
      <c r="F134" s="12">
        <v>512557</v>
      </c>
      <c r="G134" s="12">
        <v>198898</v>
      </c>
      <c r="H134" s="12">
        <v>5000</v>
      </c>
      <c r="I134" s="12">
        <v>140</v>
      </c>
      <c r="J134" s="12" t="s">
        <v>594</v>
      </c>
      <c r="K134" s="12" t="s">
        <v>620</v>
      </c>
      <c r="L134" s="12" t="s">
        <v>595</v>
      </c>
      <c r="M134" s="12" t="s">
        <v>632</v>
      </c>
      <c r="N134" s="12" t="s">
        <v>290</v>
      </c>
    </row>
    <row r="135" spans="1:14" x14ac:dyDescent="0.4">
      <c r="A135" s="12" t="s">
        <v>140</v>
      </c>
      <c r="B135" s="12" t="s">
        <v>617</v>
      </c>
      <c r="C135" s="12" t="s">
        <v>15</v>
      </c>
      <c r="D135" s="12">
        <v>5218864</v>
      </c>
      <c r="E135" s="12">
        <v>72</v>
      </c>
      <c r="F135" s="12">
        <v>530690</v>
      </c>
      <c r="G135" s="12">
        <v>187520</v>
      </c>
      <c r="H135" s="12">
        <v>4916</v>
      </c>
      <c r="I135" s="12">
        <v>195</v>
      </c>
      <c r="J135" s="12" t="s">
        <v>594</v>
      </c>
      <c r="K135" s="12" t="s">
        <v>620</v>
      </c>
      <c r="L135" s="12" t="s">
        <v>595</v>
      </c>
      <c r="M135" s="12" t="s">
        <v>632</v>
      </c>
      <c r="N135" s="12" t="s">
        <v>334</v>
      </c>
    </row>
    <row r="136" spans="1:14" x14ac:dyDescent="0.4">
      <c r="A136" s="12" t="s">
        <v>59</v>
      </c>
      <c r="B136" s="12" t="s">
        <v>617</v>
      </c>
      <c r="C136" s="12" t="s">
        <v>15</v>
      </c>
      <c r="D136" s="12">
        <v>5457663</v>
      </c>
      <c r="E136" s="12">
        <v>97</v>
      </c>
      <c r="F136" s="12">
        <v>726485</v>
      </c>
      <c r="G136" s="12">
        <v>194254</v>
      </c>
      <c r="H136" s="12">
        <v>5150</v>
      </c>
      <c r="I136" s="12">
        <v>165</v>
      </c>
      <c r="J136" s="12" t="s">
        <v>594</v>
      </c>
      <c r="K136" s="12" t="s">
        <v>620</v>
      </c>
      <c r="L136" s="12" t="s">
        <v>595</v>
      </c>
      <c r="M136" s="12" t="s">
        <v>632</v>
      </c>
      <c r="N136" s="12" t="s">
        <v>257</v>
      </c>
    </row>
    <row r="137" spans="1:14" x14ac:dyDescent="0.4">
      <c r="A137" s="12" t="s">
        <v>122</v>
      </c>
      <c r="B137" s="12" t="s">
        <v>617</v>
      </c>
      <c r="C137" s="12" t="s">
        <v>15</v>
      </c>
      <c r="D137" s="12">
        <v>5470688</v>
      </c>
      <c r="E137" s="12">
        <v>119</v>
      </c>
      <c r="F137" s="12">
        <v>408232</v>
      </c>
      <c r="G137" s="12">
        <v>190331</v>
      </c>
      <c r="H137" s="12">
        <v>5102</v>
      </c>
      <c r="I137" s="12">
        <v>164</v>
      </c>
      <c r="J137" s="12" t="s">
        <v>594</v>
      </c>
      <c r="K137" s="12" t="s">
        <v>620</v>
      </c>
      <c r="L137" s="12" t="s">
        <v>595</v>
      </c>
      <c r="M137" s="12" t="s">
        <v>632</v>
      </c>
      <c r="N137" s="12" t="s">
        <v>316</v>
      </c>
    </row>
    <row r="138" spans="1:14" x14ac:dyDescent="0.4">
      <c r="A138" s="12" t="s">
        <v>114</v>
      </c>
      <c r="B138" s="12" t="s">
        <v>617</v>
      </c>
      <c r="C138" s="12" t="s">
        <v>15</v>
      </c>
      <c r="D138" s="12">
        <v>5600123</v>
      </c>
      <c r="E138" s="12">
        <v>145</v>
      </c>
      <c r="F138" s="12">
        <v>277712</v>
      </c>
      <c r="G138" s="12">
        <v>128457</v>
      </c>
      <c r="H138" s="12">
        <v>5362</v>
      </c>
      <c r="I138" s="12">
        <v>209</v>
      </c>
      <c r="J138" s="12" t="s">
        <v>594</v>
      </c>
      <c r="K138" s="12" t="s">
        <v>620</v>
      </c>
      <c r="L138" s="12" t="s">
        <v>595</v>
      </c>
      <c r="M138" s="12" t="s">
        <v>632</v>
      </c>
      <c r="N138" s="12" t="s">
        <v>308</v>
      </c>
    </row>
    <row r="139" spans="1:14" x14ac:dyDescent="0.4">
      <c r="A139" s="12" t="s">
        <v>605</v>
      </c>
      <c r="B139" s="12" t="s">
        <v>617</v>
      </c>
      <c r="C139" s="12" t="s">
        <v>15</v>
      </c>
      <c r="D139" s="12">
        <v>5561232</v>
      </c>
      <c r="E139" s="12">
        <v>169</v>
      </c>
      <c r="F139" s="12">
        <v>295062</v>
      </c>
      <c r="G139" s="12">
        <v>107545</v>
      </c>
      <c r="H139" s="12">
        <v>5244</v>
      </c>
      <c r="I139" s="12">
        <v>182</v>
      </c>
      <c r="J139" s="12" t="s">
        <v>594</v>
      </c>
      <c r="K139" s="12" t="s">
        <v>620</v>
      </c>
      <c r="L139" s="12" t="s">
        <v>595</v>
      </c>
      <c r="M139" s="12" t="s">
        <v>632</v>
      </c>
      <c r="N139" s="12" t="s">
        <v>281</v>
      </c>
    </row>
    <row r="140" spans="1:14" x14ac:dyDescent="0.4">
      <c r="A140" s="12" t="s">
        <v>109</v>
      </c>
      <c r="B140" s="12" t="s">
        <v>617</v>
      </c>
      <c r="C140" s="12" t="s">
        <v>15</v>
      </c>
      <c r="D140" s="12">
        <v>5401883</v>
      </c>
      <c r="E140" s="12">
        <v>134</v>
      </c>
      <c r="F140" s="12">
        <v>578435</v>
      </c>
      <c r="G140" s="12">
        <v>135658</v>
      </c>
      <c r="H140" s="12">
        <v>5134</v>
      </c>
      <c r="I140" s="12">
        <v>170</v>
      </c>
      <c r="J140" s="12" t="s">
        <v>594</v>
      </c>
      <c r="K140" s="12" t="s">
        <v>620</v>
      </c>
      <c r="L140" s="12" t="s">
        <v>595</v>
      </c>
      <c r="M140" s="12" t="s">
        <v>632</v>
      </c>
      <c r="N140" s="12" t="s">
        <v>303</v>
      </c>
    </row>
    <row r="141" spans="1:14" x14ac:dyDescent="0.4">
      <c r="A141" s="12" t="s">
        <v>51</v>
      </c>
      <c r="B141" s="12" t="s">
        <v>617</v>
      </c>
      <c r="C141" s="12" t="s">
        <v>15</v>
      </c>
      <c r="D141" s="12">
        <v>5232894</v>
      </c>
      <c r="E141" s="12">
        <v>74</v>
      </c>
      <c r="F141" s="12">
        <v>538379</v>
      </c>
      <c r="G141" s="12">
        <v>155215</v>
      </c>
      <c r="H141" s="12">
        <v>4937</v>
      </c>
      <c r="I141" s="12">
        <v>181</v>
      </c>
      <c r="J141" s="12" t="s">
        <v>594</v>
      </c>
      <c r="K141" s="12" t="s">
        <v>620</v>
      </c>
      <c r="L141" s="12" t="s">
        <v>595</v>
      </c>
      <c r="M141" s="12" t="s">
        <v>632</v>
      </c>
      <c r="N141" s="12" t="s">
        <v>247</v>
      </c>
    </row>
    <row r="142" spans="1:14" x14ac:dyDescent="0.4">
      <c r="A142" s="12" t="s">
        <v>82</v>
      </c>
      <c r="B142" s="12" t="s">
        <v>617</v>
      </c>
      <c r="C142" s="12" t="s">
        <v>15</v>
      </c>
      <c r="D142" s="12">
        <v>5350137</v>
      </c>
      <c r="E142" s="12">
        <v>103</v>
      </c>
      <c r="F142" s="12">
        <v>573306</v>
      </c>
      <c r="G142" s="12">
        <v>123697</v>
      </c>
      <c r="H142" s="12">
        <v>5032</v>
      </c>
      <c r="I142" s="12">
        <v>176</v>
      </c>
      <c r="J142" s="12" t="s">
        <v>594</v>
      </c>
      <c r="K142" s="12" t="s">
        <v>620</v>
      </c>
      <c r="L142" s="12" t="s">
        <v>595</v>
      </c>
      <c r="M142" s="12" t="s">
        <v>632</v>
      </c>
      <c r="N142" s="12" t="s">
        <v>280</v>
      </c>
    </row>
    <row r="143" spans="1:14" x14ac:dyDescent="0.4">
      <c r="A143" s="12" t="s">
        <v>28</v>
      </c>
      <c r="B143" s="12" t="s">
        <v>617</v>
      </c>
      <c r="C143" s="12" t="s">
        <v>15</v>
      </c>
      <c r="D143" s="12">
        <v>5394987</v>
      </c>
      <c r="E143" s="12">
        <v>108</v>
      </c>
      <c r="F143" s="12">
        <v>449163</v>
      </c>
      <c r="G143" s="12">
        <v>153074</v>
      </c>
      <c r="H143" s="12">
        <v>5077</v>
      </c>
      <c r="I143" s="12">
        <v>138</v>
      </c>
      <c r="J143" s="12" t="s">
        <v>594</v>
      </c>
      <c r="K143" s="12" t="s">
        <v>620</v>
      </c>
      <c r="L143" s="12" t="s">
        <v>595</v>
      </c>
      <c r="M143" s="12" t="s">
        <v>632</v>
      </c>
      <c r="N143" s="12" t="s">
        <v>225</v>
      </c>
    </row>
    <row r="144" spans="1:14" x14ac:dyDescent="0.4">
      <c r="A144" s="12" t="s">
        <v>29</v>
      </c>
      <c r="B144" s="12" t="s">
        <v>617</v>
      </c>
      <c r="C144" s="12" t="s">
        <v>15</v>
      </c>
      <c r="D144" s="12">
        <v>5395164</v>
      </c>
      <c r="E144" s="12">
        <v>102</v>
      </c>
      <c r="F144" s="12">
        <v>566731</v>
      </c>
      <c r="G144" s="12">
        <v>156597</v>
      </c>
      <c r="H144" s="12">
        <v>5079</v>
      </c>
      <c r="I144" s="12">
        <v>175</v>
      </c>
      <c r="J144" s="12" t="s">
        <v>594</v>
      </c>
      <c r="K144" s="12" t="s">
        <v>620</v>
      </c>
      <c r="L144" s="12" t="s">
        <v>595</v>
      </c>
      <c r="M144" s="12" t="s">
        <v>632</v>
      </c>
      <c r="N144" s="12" t="s">
        <v>226</v>
      </c>
    </row>
    <row r="145" spans="1:14" x14ac:dyDescent="0.4">
      <c r="A145" s="12" t="s">
        <v>30</v>
      </c>
      <c r="B145" s="12" t="s">
        <v>617</v>
      </c>
      <c r="C145" s="12" t="s">
        <v>15</v>
      </c>
      <c r="D145" s="12">
        <v>5396264</v>
      </c>
      <c r="E145" s="12">
        <v>106</v>
      </c>
      <c r="F145" s="12">
        <v>567168</v>
      </c>
      <c r="G145" s="12">
        <v>156597</v>
      </c>
      <c r="H145" s="12">
        <v>5092</v>
      </c>
      <c r="I145" s="12">
        <v>146</v>
      </c>
      <c r="J145" s="12" t="s">
        <v>594</v>
      </c>
      <c r="K145" s="12" t="s">
        <v>620</v>
      </c>
      <c r="L145" s="12" t="s">
        <v>595</v>
      </c>
      <c r="M145" s="12" t="s">
        <v>632</v>
      </c>
      <c r="N145" s="12" t="s">
        <v>227</v>
      </c>
    </row>
    <row r="146" spans="1:14" x14ac:dyDescent="0.4">
      <c r="A146" s="12" t="s">
        <v>36</v>
      </c>
      <c r="B146" s="12" t="s">
        <v>617</v>
      </c>
      <c r="C146" s="12" t="s">
        <v>15</v>
      </c>
      <c r="D146" s="12">
        <v>5294492</v>
      </c>
      <c r="E146" s="12">
        <v>81</v>
      </c>
      <c r="F146" s="12">
        <v>581698</v>
      </c>
      <c r="G146" s="12">
        <v>214890</v>
      </c>
      <c r="H146" s="12">
        <v>5041</v>
      </c>
      <c r="I146" s="12">
        <v>185</v>
      </c>
      <c r="J146" s="12" t="s">
        <v>594</v>
      </c>
      <c r="K146" s="12" t="s">
        <v>620</v>
      </c>
      <c r="L146" s="12" t="s">
        <v>595</v>
      </c>
      <c r="M146" s="12" t="s">
        <v>632</v>
      </c>
      <c r="N146" s="12" t="s">
        <v>232</v>
      </c>
    </row>
    <row r="147" spans="1:14" x14ac:dyDescent="0.4">
      <c r="A147" s="12" t="s">
        <v>25</v>
      </c>
      <c r="B147" s="12" t="s">
        <v>617</v>
      </c>
      <c r="C147" s="12" t="s">
        <v>15</v>
      </c>
      <c r="D147" s="12">
        <v>5459724</v>
      </c>
      <c r="E147" s="12">
        <v>90</v>
      </c>
      <c r="F147" s="12">
        <v>537176</v>
      </c>
      <c r="G147" s="12">
        <v>156496</v>
      </c>
      <c r="H147" s="12">
        <v>5162</v>
      </c>
      <c r="I147" s="12">
        <v>176</v>
      </c>
      <c r="J147" s="12" t="s">
        <v>594</v>
      </c>
      <c r="K147" s="12" t="s">
        <v>620</v>
      </c>
      <c r="L147" s="12" t="s">
        <v>595</v>
      </c>
      <c r="M147" s="12" t="s">
        <v>632</v>
      </c>
      <c r="N147" s="12" t="s">
        <v>222</v>
      </c>
    </row>
    <row r="148" spans="1:14" x14ac:dyDescent="0.4">
      <c r="A148" s="12" t="s">
        <v>606</v>
      </c>
      <c r="B148" s="12" t="s">
        <v>617</v>
      </c>
      <c r="C148" s="12" t="s">
        <v>15</v>
      </c>
      <c r="D148" s="12">
        <v>5416462</v>
      </c>
      <c r="E148" s="12">
        <v>114</v>
      </c>
      <c r="F148" s="12">
        <v>616152</v>
      </c>
      <c r="G148" s="12">
        <v>172354</v>
      </c>
      <c r="H148" s="12">
        <v>5120</v>
      </c>
      <c r="I148" s="12">
        <v>161</v>
      </c>
      <c r="J148" s="12" t="s">
        <v>594</v>
      </c>
      <c r="K148" s="12" t="s">
        <v>620</v>
      </c>
      <c r="L148" s="12" t="s">
        <v>595</v>
      </c>
      <c r="M148" s="12" t="s">
        <v>632</v>
      </c>
      <c r="N148" s="12" t="s">
        <v>238</v>
      </c>
    </row>
    <row r="149" spans="1:14" x14ac:dyDescent="0.4">
      <c r="A149" s="12" t="s">
        <v>607</v>
      </c>
      <c r="B149" s="12" t="s">
        <v>617</v>
      </c>
      <c r="C149" s="12" t="s">
        <v>15</v>
      </c>
      <c r="D149" s="12">
        <v>5250991</v>
      </c>
      <c r="E149" s="12">
        <v>122</v>
      </c>
      <c r="F149" s="12">
        <v>394411</v>
      </c>
      <c r="G149" s="12">
        <v>150211</v>
      </c>
      <c r="H149" s="12">
        <v>4946</v>
      </c>
      <c r="I149" s="12">
        <v>209</v>
      </c>
      <c r="J149" s="12" t="s">
        <v>594</v>
      </c>
      <c r="K149" s="12" t="s">
        <v>620</v>
      </c>
      <c r="L149" s="12" t="s">
        <v>595</v>
      </c>
      <c r="M149" s="12" t="s">
        <v>632</v>
      </c>
      <c r="N149" s="12" t="s">
        <v>289</v>
      </c>
    </row>
    <row r="150" spans="1:14" x14ac:dyDescent="0.4">
      <c r="A150" s="12" t="s">
        <v>65</v>
      </c>
      <c r="B150" s="12" t="s">
        <v>617</v>
      </c>
      <c r="C150" s="12" t="s">
        <v>15</v>
      </c>
      <c r="D150" s="12">
        <v>5353106</v>
      </c>
      <c r="E150" s="12">
        <v>106</v>
      </c>
      <c r="F150" s="12">
        <v>554149</v>
      </c>
      <c r="G150" s="12">
        <v>183798</v>
      </c>
      <c r="H150" s="12">
        <v>5022</v>
      </c>
      <c r="I150" s="12">
        <v>142</v>
      </c>
      <c r="J150" s="12" t="s">
        <v>594</v>
      </c>
      <c r="K150" s="12" t="s">
        <v>620</v>
      </c>
      <c r="L150" s="12" t="s">
        <v>595</v>
      </c>
      <c r="M150" s="12" t="s">
        <v>632</v>
      </c>
      <c r="N150" s="12" t="s">
        <v>264</v>
      </c>
    </row>
    <row r="151" spans="1:14" x14ac:dyDescent="0.4">
      <c r="A151" s="12" t="s">
        <v>31</v>
      </c>
      <c r="B151" s="12" t="s">
        <v>617</v>
      </c>
      <c r="C151" s="12" t="s">
        <v>15</v>
      </c>
      <c r="D151" s="12">
        <v>5395752</v>
      </c>
      <c r="E151" s="12">
        <v>108</v>
      </c>
      <c r="F151" s="12">
        <v>487540</v>
      </c>
      <c r="G151" s="12">
        <v>153074</v>
      </c>
      <c r="H151" s="12">
        <v>5073</v>
      </c>
      <c r="I151" s="12">
        <v>144</v>
      </c>
      <c r="J151" s="12" t="s">
        <v>594</v>
      </c>
      <c r="K151" s="12" t="s">
        <v>620</v>
      </c>
      <c r="L151" s="12" t="s">
        <v>595</v>
      </c>
      <c r="M151" s="12" t="s">
        <v>632</v>
      </c>
      <c r="N151" s="12" t="s">
        <v>228</v>
      </c>
    </row>
    <row r="152" spans="1:14" x14ac:dyDescent="0.4">
      <c r="A152" s="12" t="s">
        <v>32</v>
      </c>
      <c r="B152" s="12" t="s">
        <v>617</v>
      </c>
      <c r="C152" s="12" t="s">
        <v>15</v>
      </c>
      <c r="D152" s="12">
        <v>5395875</v>
      </c>
      <c r="E152" s="12">
        <v>109</v>
      </c>
      <c r="F152" s="12">
        <v>486739</v>
      </c>
      <c r="G152" s="12">
        <v>153073</v>
      </c>
      <c r="H152" s="12">
        <v>5087</v>
      </c>
      <c r="I152" s="12">
        <v>106</v>
      </c>
      <c r="J152" s="12" t="s">
        <v>594</v>
      </c>
      <c r="K152" s="12" t="s">
        <v>620</v>
      </c>
      <c r="L152" s="12" t="s">
        <v>595</v>
      </c>
      <c r="M152" s="12" t="s">
        <v>632</v>
      </c>
      <c r="N152" s="12" t="s">
        <v>229</v>
      </c>
    </row>
    <row r="153" spans="1:14" x14ac:dyDescent="0.4">
      <c r="A153" s="12" t="s">
        <v>608</v>
      </c>
      <c r="B153" s="12" t="s">
        <v>617</v>
      </c>
      <c r="C153" s="12" t="s">
        <v>15</v>
      </c>
      <c r="D153" s="12">
        <v>5417772</v>
      </c>
      <c r="E153" s="12">
        <v>162</v>
      </c>
      <c r="F153" s="12">
        <v>352078</v>
      </c>
      <c r="G153" s="12">
        <v>119269</v>
      </c>
      <c r="H153" s="12">
        <v>5162</v>
      </c>
      <c r="I153" s="12">
        <v>130</v>
      </c>
      <c r="J153" s="12" t="s">
        <v>594</v>
      </c>
      <c r="K153" s="12" t="s">
        <v>620</v>
      </c>
      <c r="L153" s="12" t="s">
        <v>595</v>
      </c>
      <c r="M153" s="12" t="s">
        <v>632</v>
      </c>
      <c r="N153" s="12" t="s">
        <v>218</v>
      </c>
    </row>
    <row r="154" spans="1:14" x14ac:dyDescent="0.4">
      <c r="A154" s="12" t="s">
        <v>69</v>
      </c>
      <c r="B154" s="12" t="s">
        <v>617</v>
      </c>
      <c r="C154" s="12" t="s">
        <v>15</v>
      </c>
      <c r="D154" s="12">
        <v>5453640</v>
      </c>
      <c r="E154" s="12">
        <v>117</v>
      </c>
      <c r="F154" s="12">
        <v>582526</v>
      </c>
      <c r="G154" s="12">
        <v>183824</v>
      </c>
      <c r="H154" s="12">
        <v>5125</v>
      </c>
      <c r="I154" s="12">
        <v>129</v>
      </c>
      <c r="J154" s="12" t="s">
        <v>594</v>
      </c>
      <c r="K154" s="12" t="s">
        <v>620</v>
      </c>
      <c r="L154" s="12" t="s">
        <v>595</v>
      </c>
      <c r="M154" s="12" t="s">
        <v>632</v>
      </c>
      <c r="N154" s="12" t="s">
        <v>267</v>
      </c>
    </row>
    <row r="155" spans="1:14" x14ac:dyDescent="0.4">
      <c r="A155" s="12" t="s">
        <v>105</v>
      </c>
      <c r="B155" s="12" t="s">
        <v>617</v>
      </c>
      <c r="C155" s="12" t="s">
        <v>15</v>
      </c>
      <c r="D155" s="12">
        <v>5375944</v>
      </c>
      <c r="E155" s="12">
        <v>113</v>
      </c>
      <c r="F155" s="12">
        <v>507903</v>
      </c>
      <c r="G155" s="12">
        <v>136163</v>
      </c>
      <c r="H155" s="12">
        <v>4990</v>
      </c>
      <c r="I155" s="12">
        <v>98</v>
      </c>
      <c r="J155" s="12" t="s">
        <v>594</v>
      </c>
      <c r="K155" s="12" t="s">
        <v>620</v>
      </c>
      <c r="L155" s="12" t="s">
        <v>595</v>
      </c>
      <c r="M155" s="12" t="s">
        <v>632</v>
      </c>
      <c r="N155" s="12" t="s">
        <v>300</v>
      </c>
    </row>
    <row r="156" spans="1:14" x14ac:dyDescent="0.4">
      <c r="A156" s="12" t="s">
        <v>94</v>
      </c>
      <c r="B156" s="12" t="s">
        <v>617</v>
      </c>
      <c r="C156" s="12" t="s">
        <v>15</v>
      </c>
      <c r="D156" s="12">
        <v>5592767</v>
      </c>
      <c r="E156" s="12">
        <v>115</v>
      </c>
      <c r="F156" s="12">
        <v>301753</v>
      </c>
      <c r="G156" s="12">
        <v>163716</v>
      </c>
      <c r="H156" s="12">
        <v>5314</v>
      </c>
      <c r="I156" s="12">
        <v>99</v>
      </c>
      <c r="J156" s="12" t="s">
        <v>594</v>
      </c>
      <c r="K156" s="12" t="s">
        <v>620</v>
      </c>
      <c r="L156" s="12" t="s">
        <v>595</v>
      </c>
      <c r="M156" s="12" t="s">
        <v>632</v>
      </c>
      <c r="N156" s="12" t="s">
        <v>291</v>
      </c>
    </row>
    <row r="157" spans="1:14" x14ac:dyDescent="0.4">
      <c r="A157" s="12" t="s">
        <v>52</v>
      </c>
      <c r="B157" s="12" t="s">
        <v>617</v>
      </c>
      <c r="C157" s="12" t="s">
        <v>15</v>
      </c>
      <c r="D157" s="12">
        <v>5267320</v>
      </c>
      <c r="E157" s="12">
        <v>72</v>
      </c>
      <c r="F157" s="12">
        <v>349150</v>
      </c>
      <c r="G157" s="12">
        <v>172750</v>
      </c>
      <c r="H157" s="12">
        <v>4930</v>
      </c>
      <c r="I157" s="12">
        <v>169</v>
      </c>
      <c r="J157" s="12" t="s">
        <v>594</v>
      </c>
      <c r="K157" s="12" t="s">
        <v>620</v>
      </c>
      <c r="L157" s="12" t="s">
        <v>595</v>
      </c>
      <c r="M157" s="12" t="s">
        <v>632</v>
      </c>
      <c r="N157" s="12" t="s">
        <v>248</v>
      </c>
    </row>
    <row r="158" spans="1:14" x14ac:dyDescent="0.4">
      <c r="A158" s="12" t="s">
        <v>141</v>
      </c>
      <c r="B158" s="12" t="s">
        <v>617</v>
      </c>
      <c r="C158" s="12" t="s">
        <v>15</v>
      </c>
      <c r="D158" s="12">
        <v>5359039</v>
      </c>
      <c r="E158" s="12">
        <v>99</v>
      </c>
      <c r="F158" s="12">
        <v>547407</v>
      </c>
      <c r="G158" s="12">
        <v>172781</v>
      </c>
      <c r="H158" s="12">
        <v>5014</v>
      </c>
      <c r="I158" s="12">
        <v>117</v>
      </c>
      <c r="J158" s="12" t="s">
        <v>594</v>
      </c>
      <c r="K158" s="12" t="s">
        <v>620</v>
      </c>
      <c r="L158" s="12" t="s">
        <v>595</v>
      </c>
      <c r="M158" s="12" t="s">
        <v>632</v>
      </c>
      <c r="N158" s="12" t="s">
        <v>335</v>
      </c>
    </row>
    <row r="159" spans="1:14" x14ac:dyDescent="0.4">
      <c r="A159" s="12" t="s">
        <v>45</v>
      </c>
      <c r="B159" s="12" t="s">
        <v>617</v>
      </c>
      <c r="C159" s="12" t="s">
        <v>15</v>
      </c>
      <c r="D159" s="12">
        <v>5205385</v>
      </c>
      <c r="E159" s="12">
        <v>72</v>
      </c>
      <c r="F159" s="12">
        <v>996829</v>
      </c>
      <c r="G159" s="12">
        <v>186633</v>
      </c>
      <c r="H159" s="12">
        <v>4871</v>
      </c>
      <c r="I159" s="12">
        <v>168</v>
      </c>
      <c r="J159" s="12" t="s">
        <v>594</v>
      </c>
      <c r="K159" s="12" t="s">
        <v>620</v>
      </c>
      <c r="L159" s="12" t="s">
        <v>595</v>
      </c>
      <c r="M159" s="12" t="s">
        <v>632</v>
      </c>
      <c r="N159" s="12" t="s">
        <v>241</v>
      </c>
    </row>
    <row r="160" spans="1:14" x14ac:dyDescent="0.4">
      <c r="A160" s="12" t="s">
        <v>46</v>
      </c>
      <c r="B160" s="12" t="s">
        <v>617</v>
      </c>
      <c r="C160" s="12" t="s">
        <v>15</v>
      </c>
      <c r="D160" s="12">
        <v>5535413</v>
      </c>
      <c r="E160" s="12">
        <v>140</v>
      </c>
      <c r="F160" s="12">
        <v>607152</v>
      </c>
      <c r="G160" s="12">
        <v>146123</v>
      </c>
      <c r="H160" s="12">
        <v>5218</v>
      </c>
      <c r="I160" s="12">
        <v>161</v>
      </c>
      <c r="J160" s="12" t="s">
        <v>594</v>
      </c>
      <c r="K160" s="12" t="s">
        <v>620</v>
      </c>
      <c r="L160" s="12" t="s">
        <v>595</v>
      </c>
      <c r="M160" s="12" t="s">
        <v>632</v>
      </c>
      <c r="N160" s="12" t="s">
        <v>242</v>
      </c>
    </row>
    <row r="161" spans="1:15" x14ac:dyDescent="0.4">
      <c r="A161" s="12" t="s">
        <v>98</v>
      </c>
      <c r="B161" s="12" t="s">
        <v>617</v>
      </c>
      <c r="C161" s="12" t="s">
        <v>15</v>
      </c>
      <c r="D161" s="12">
        <v>5630713</v>
      </c>
      <c r="E161" s="12">
        <v>186</v>
      </c>
      <c r="F161" s="12">
        <v>414338</v>
      </c>
      <c r="G161" s="12">
        <v>189822</v>
      </c>
      <c r="H161" s="12">
        <v>5360</v>
      </c>
      <c r="I161" s="12">
        <v>164</v>
      </c>
      <c r="J161" s="12" t="s">
        <v>594</v>
      </c>
      <c r="K161" s="12" t="s">
        <v>620</v>
      </c>
      <c r="L161" s="12" t="s">
        <v>595</v>
      </c>
      <c r="M161" s="12" t="s">
        <v>632</v>
      </c>
      <c r="N161" s="12" t="s">
        <v>295</v>
      </c>
    </row>
    <row r="162" spans="1:15" x14ac:dyDescent="0.4">
      <c r="A162" s="12" t="s">
        <v>64</v>
      </c>
      <c r="B162" s="12" t="s">
        <v>617</v>
      </c>
      <c r="C162" s="12" t="s">
        <v>15</v>
      </c>
      <c r="D162" s="12">
        <v>5272186</v>
      </c>
      <c r="E162" s="12">
        <v>75</v>
      </c>
      <c r="F162" s="12">
        <v>541201</v>
      </c>
      <c r="G162" s="12">
        <v>173864</v>
      </c>
      <c r="H162" s="12">
        <v>4982</v>
      </c>
      <c r="I162" s="12">
        <v>154</v>
      </c>
      <c r="J162" s="12" t="s">
        <v>594</v>
      </c>
      <c r="K162" s="12" t="s">
        <v>620</v>
      </c>
      <c r="L162" s="12" t="s">
        <v>595</v>
      </c>
      <c r="M162" s="12" t="s">
        <v>632</v>
      </c>
      <c r="N162" s="12" t="s">
        <v>261</v>
      </c>
    </row>
    <row r="163" spans="1:15" x14ac:dyDescent="0.4">
      <c r="A163" s="12" t="s">
        <v>123</v>
      </c>
      <c r="B163" s="12" t="s">
        <v>617</v>
      </c>
      <c r="C163" s="12" t="s">
        <v>15</v>
      </c>
      <c r="D163" s="12">
        <v>5499427</v>
      </c>
      <c r="E163" s="12">
        <v>76</v>
      </c>
      <c r="F163" s="12">
        <v>615725</v>
      </c>
      <c r="G163" s="12">
        <v>249695</v>
      </c>
      <c r="H163" s="12">
        <v>5178</v>
      </c>
      <c r="I163" s="12">
        <v>152</v>
      </c>
      <c r="J163" s="12" t="s">
        <v>594</v>
      </c>
      <c r="K163" s="12" t="s">
        <v>620</v>
      </c>
      <c r="L163" s="12" t="s">
        <v>595</v>
      </c>
      <c r="M163" s="12" t="s">
        <v>632</v>
      </c>
      <c r="N163" s="12" t="s">
        <v>317</v>
      </c>
    </row>
    <row r="164" spans="1:15" x14ac:dyDescent="0.4">
      <c r="A164" s="12" t="s">
        <v>37</v>
      </c>
      <c r="B164" s="12" t="s">
        <v>617</v>
      </c>
      <c r="C164" s="12" t="s">
        <v>15</v>
      </c>
      <c r="D164" s="12">
        <v>5517653</v>
      </c>
      <c r="E164" s="12">
        <v>91</v>
      </c>
      <c r="F164" s="12">
        <v>345922</v>
      </c>
      <c r="G164" s="12">
        <v>199620</v>
      </c>
      <c r="H164" s="12">
        <v>5255</v>
      </c>
      <c r="I164" s="12">
        <v>158</v>
      </c>
      <c r="J164" s="12" t="s">
        <v>594</v>
      </c>
      <c r="K164" s="12" t="s">
        <v>620</v>
      </c>
      <c r="L164" s="12" t="s">
        <v>595</v>
      </c>
      <c r="M164" s="12" t="s">
        <v>632</v>
      </c>
      <c r="N164" s="12" t="s">
        <v>233</v>
      </c>
    </row>
    <row r="165" spans="1:15" x14ac:dyDescent="0.4">
      <c r="A165" s="12" t="s">
        <v>136</v>
      </c>
      <c r="B165" s="12" t="s">
        <v>617</v>
      </c>
      <c r="C165" s="12" t="s">
        <v>15</v>
      </c>
      <c r="D165" s="12">
        <v>5278729</v>
      </c>
      <c r="E165" s="12">
        <v>111</v>
      </c>
      <c r="F165" s="12">
        <v>422356</v>
      </c>
      <c r="G165" s="12">
        <v>204754</v>
      </c>
      <c r="H165" s="12">
        <v>4941</v>
      </c>
      <c r="I165" s="12">
        <v>155</v>
      </c>
      <c r="J165" s="12" t="s">
        <v>594</v>
      </c>
      <c r="K165" s="12" t="s">
        <v>620</v>
      </c>
      <c r="L165" s="12" t="s">
        <v>595</v>
      </c>
      <c r="M165" s="12" t="s">
        <v>632</v>
      </c>
      <c r="N165" s="12" t="s">
        <v>330</v>
      </c>
    </row>
    <row r="166" spans="1:15" x14ac:dyDescent="0.4">
      <c r="A166" s="12" t="s">
        <v>609</v>
      </c>
      <c r="B166" s="12" t="s">
        <v>617</v>
      </c>
      <c r="C166" s="12" t="s">
        <v>15</v>
      </c>
      <c r="D166" s="12">
        <v>5277489</v>
      </c>
      <c r="E166" s="12">
        <v>81</v>
      </c>
      <c r="F166" s="12">
        <v>576068</v>
      </c>
      <c r="G166" s="12">
        <v>215334</v>
      </c>
      <c r="H166" s="12">
        <v>4966</v>
      </c>
      <c r="I166" s="12">
        <v>145</v>
      </c>
      <c r="J166" s="12" t="s">
        <v>594</v>
      </c>
      <c r="K166" s="12" t="s">
        <v>620</v>
      </c>
      <c r="L166" s="12" t="s">
        <v>595</v>
      </c>
      <c r="M166" s="12" t="s">
        <v>632</v>
      </c>
      <c r="N166" s="12" t="s">
        <v>282</v>
      </c>
    </row>
    <row r="167" spans="1:15" x14ac:dyDescent="0.4">
      <c r="A167" s="12" t="s">
        <v>610</v>
      </c>
      <c r="B167" s="12" t="s">
        <v>617</v>
      </c>
      <c r="C167" s="12" t="s">
        <v>15</v>
      </c>
      <c r="D167" s="12">
        <v>5788031</v>
      </c>
      <c r="E167" s="12">
        <v>240</v>
      </c>
      <c r="F167" s="12">
        <v>300179</v>
      </c>
      <c r="G167" s="12">
        <v>131005</v>
      </c>
      <c r="H167" s="12">
        <v>5559</v>
      </c>
      <c r="I167" s="12">
        <v>164</v>
      </c>
      <c r="J167" s="12" t="s">
        <v>594</v>
      </c>
      <c r="K167" s="12" t="s">
        <v>620</v>
      </c>
      <c r="L167" s="12" t="s">
        <v>595</v>
      </c>
      <c r="M167" s="12" t="s">
        <v>632</v>
      </c>
      <c r="N167" s="12" t="s">
        <v>304</v>
      </c>
    </row>
    <row r="168" spans="1:15" x14ac:dyDescent="0.4">
      <c r="A168" s="12" t="s">
        <v>126</v>
      </c>
      <c r="B168" s="12" t="s">
        <v>617</v>
      </c>
      <c r="C168" s="12" t="s">
        <v>15</v>
      </c>
      <c r="D168" s="12">
        <v>5433792</v>
      </c>
      <c r="E168" s="12">
        <v>104</v>
      </c>
      <c r="F168" s="12">
        <v>332584</v>
      </c>
      <c r="G168" s="12">
        <v>175051</v>
      </c>
      <c r="H168" s="12">
        <v>5078</v>
      </c>
      <c r="I168" s="12">
        <v>155</v>
      </c>
      <c r="J168" s="12" t="s">
        <v>594</v>
      </c>
      <c r="K168" s="12" t="s">
        <v>620</v>
      </c>
      <c r="L168" s="12" t="s">
        <v>595</v>
      </c>
      <c r="M168" s="12" t="s">
        <v>632</v>
      </c>
      <c r="N168" s="12" t="s">
        <v>320</v>
      </c>
    </row>
    <row r="169" spans="1:15" x14ac:dyDescent="0.4">
      <c r="A169" s="12" t="s">
        <v>26</v>
      </c>
      <c r="B169" s="12" t="s">
        <v>617</v>
      </c>
      <c r="C169" s="12" t="s">
        <v>15</v>
      </c>
      <c r="D169" s="12">
        <v>5406874</v>
      </c>
      <c r="E169" s="12">
        <v>100</v>
      </c>
      <c r="F169" s="12">
        <v>330205</v>
      </c>
      <c r="G169" s="12">
        <v>172457</v>
      </c>
      <c r="H169" s="12">
        <v>5142</v>
      </c>
      <c r="I169" s="12">
        <v>164</v>
      </c>
      <c r="J169" s="12" t="s">
        <v>594</v>
      </c>
      <c r="K169" s="12" t="s">
        <v>620</v>
      </c>
      <c r="L169" s="12" t="s">
        <v>595</v>
      </c>
      <c r="M169" s="12" t="s">
        <v>632</v>
      </c>
      <c r="N169" s="12" t="s">
        <v>223</v>
      </c>
    </row>
    <row r="170" spans="1:15" x14ac:dyDescent="0.4">
      <c r="A170" s="12" t="s">
        <v>124</v>
      </c>
      <c r="B170" s="12" t="s">
        <v>617</v>
      </c>
      <c r="C170" s="12" t="s">
        <v>15</v>
      </c>
      <c r="D170" s="12">
        <v>5337065</v>
      </c>
      <c r="E170" s="12">
        <v>96</v>
      </c>
      <c r="F170" s="12">
        <v>509504</v>
      </c>
      <c r="G170" s="12">
        <v>183507</v>
      </c>
      <c r="H170" s="12">
        <v>5015</v>
      </c>
      <c r="I170" s="12">
        <v>167</v>
      </c>
      <c r="J170" s="12" t="s">
        <v>594</v>
      </c>
      <c r="K170" s="12" t="s">
        <v>620</v>
      </c>
      <c r="L170" s="12" t="s">
        <v>595</v>
      </c>
      <c r="M170" s="12" t="s">
        <v>632</v>
      </c>
      <c r="N170" s="12" t="s">
        <v>318</v>
      </c>
    </row>
    <row r="171" spans="1:15" x14ac:dyDescent="0.4">
      <c r="A171" s="13" t="s">
        <v>611</v>
      </c>
      <c r="B171" s="13" t="s">
        <v>617</v>
      </c>
      <c r="C171" s="13" t="s">
        <v>15</v>
      </c>
      <c r="D171" s="13">
        <v>5197148</v>
      </c>
      <c r="E171" s="13">
        <v>65</v>
      </c>
      <c r="F171" s="13">
        <v>620580</v>
      </c>
      <c r="G171" s="13">
        <v>186017</v>
      </c>
      <c r="H171" s="13">
        <v>4847</v>
      </c>
      <c r="I171" s="13">
        <v>192</v>
      </c>
      <c r="J171" s="13" t="s">
        <v>594</v>
      </c>
      <c r="K171" s="13" t="s">
        <v>620</v>
      </c>
      <c r="L171" s="13" t="s">
        <v>595</v>
      </c>
      <c r="M171" s="13" t="s">
        <v>632</v>
      </c>
      <c r="N171" s="13" t="s">
        <v>312</v>
      </c>
      <c r="O171" s="13"/>
    </row>
    <row r="173" spans="1:15" ht="16.5" x14ac:dyDescent="0.4">
      <c r="A173" s="11" t="s">
        <v>179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04054-87A9-44F1-AA5D-E7CECAFBA620}">
  <dimension ref="A1:F43"/>
  <sheetViews>
    <sheetView workbookViewId="0"/>
  </sheetViews>
  <sheetFormatPr defaultRowHeight="15.75" x14ac:dyDescent="0.4"/>
  <cols>
    <col min="1" max="1" width="11.21875" style="12" bestFit="1" customWidth="1"/>
    <col min="2" max="2" width="20.21875" style="12" bestFit="1" customWidth="1"/>
    <col min="3" max="3" width="15.21875" style="12" bestFit="1" customWidth="1"/>
    <col min="4" max="4" width="12.33203125" style="12" bestFit="1" customWidth="1"/>
    <col min="5" max="5" width="13" style="12" bestFit="1" customWidth="1"/>
    <col min="6" max="16384" width="8.88671875" style="12"/>
  </cols>
  <sheetData>
    <row r="1" spans="1:6" x14ac:dyDescent="0.4">
      <c r="A1" s="12" t="s">
        <v>565</v>
      </c>
      <c r="B1" s="12" t="s">
        <v>566</v>
      </c>
    </row>
    <row r="2" spans="1:6" x14ac:dyDescent="0.4">
      <c r="A2" s="13"/>
      <c r="B2" s="13"/>
      <c r="C2" s="13"/>
      <c r="D2" s="13"/>
      <c r="E2" s="13"/>
      <c r="F2" s="13"/>
    </row>
    <row r="3" spans="1:6" x14ac:dyDescent="0.4">
      <c r="A3" s="14" t="s">
        <v>525</v>
      </c>
      <c r="B3" s="14" t="s">
        <v>562</v>
      </c>
      <c r="C3" s="14" t="s">
        <v>563</v>
      </c>
      <c r="D3" s="14" t="s">
        <v>526</v>
      </c>
      <c r="E3" s="14" t="s">
        <v>527</v>
      </c>
      <c r="F3" s="14" t="s">
        <v>1</v>
      </c>
    </row>
    <row r="4" spans="1:6" x14ac:dyDescent="0.4">
      <c r="A4" s="12" t="s">
        <v>482</v>
      </c>
      <c r="B4" s="12" t="s">
        <v>484</v>
      </c>
      <c r="C4" s="12" t="s">
        <v>481</v>
      </c>
      <c r="D4" s="12" t="s">
        <v>483</v>
      </c>
      <c r="E4" s="12" t="s">
        <v>552</v>
      </c>
      <c r="F4" s="12">
        <v>45</v>
      </c>
    </row>
    <row r="5" spans="1:6" x14ac:dyDescent="0.4">
      <c r="A5" s="12" t="s">
        <v>375</v>
      </c>
      <c r="B5" s="12" t="s">
        <v>377</v>
      </c>
      <c r="C5" s="12" t="s">
        <v>374</v>
      </c>
      <c r="D5" s="12" t="s">
        <v>376</v>
      </c>
      <c r="E5" s="12" t="s">
        <v>528</v>
      </c>
      <c r="F5" s="12">
        <v>43</v>
      </c>
    </row>
    <row r="6" spans="1:6" x14ac:dyDescent="0.4">
      <c r="A6" s="12" t="s">
        <v>379</v>
      </c>
      <c r="B6" s="12" t="s">
        <v>381</v>
      </c>
      <c r="C6" s="12" t="s">
        <v>378</v>
      </c>
      <c r="D6" s="12" t="s">
        <v>380</v>
      </c>
      <c r="E6" s="12" t="s">
        <v>529</v>
      </c>
      <c r="F6" s="12">
        <v>14</v>
      </c>
    </row>
    <row r="7" spans="1:6" x14ac:dyDescent="0.4">
      <c r="A7" s="12" t="s">
        <v>383</v>
      </c>
      <c r="B7" s="12" t="s">
        <v>385</v>
      </c>
      <c r="C7" s="12" t="s">
        <v>382</v>
      </c>
      <c r="D7" s="12" t="s">
        <v>384</v>
      </c>
      <c r="E7" s="12">
        <v>812079</v>
      </c>
      <c r="F7" s="12">
        <v>65</v>
      </c>
    </row>
    <row r="8" spans="1:6" x14ac:dyDescent="0.4">
      <c r="A8" s="12" t="s">
        <v>387</v>
      </c>
      <c r="B8" s="12" t="s">
        <v>389</v>
      </c>
      <c r="C8" s="12" t="s">
        <v>386</v>
      </c>
      <c r="D8" s="12" t="s">
        <v>388</v>
      </c>
      <c r="E8" s="12" t="s">
        <v>530</v>
      </c>
      <c r="F8" s="12">
        <v>11</v>
      </c>
    </row>
    <row r="9" spans="1:6" x14ac:dyDescent="0.4">
      <c r="A9" s="12" t="s">
        <v>459</v>
      </c>
      <c r="B9" s="12" t="s">
        <v>458</v>
      </c>
      <c r="D9" s="12" t="s">
        <v>460</v>
      </c>
      <c r="E9" s="12" t="s">
        <v>459</v>
      </c>
      <c r="F9" s="12">
        <v>258</v>
      </c>
    </row>
    <row r="10" spans="1:6" x14ac:dyDescent="0.4">
      <c r="A10" s="12" t="s">
        <v>391</v>
      </c>
      <c r="B10" s="12" t="s">
        <v>393</v>
      </c>
      <c r="C10" s="12" t="s">
        <v>390</v>
      </c>
      <c r="D10" s="12" t="s">
        <v>392</v>
      </c>
      <c r="E10" s="12" t="s">
        <v>531</v>
      </c>
      <c r="F10" s="12">
        <v>36</v>
      </c>
    </row>
    <row r="11" spans="1:6" x14ac:dyDescent="0.4">
      <c r="A11" s="12" t="s">
        <v>395</v>
      </c>
      <c r="B11" s="12" t="s">
        <v>397</v>
      </c>
      <c r="C11" s="12" t="s">
        <v>394</v>
      </c>
      <c r="D11" s="12" t="s">
        <v>396</v>
      </c>
      <c r="E11" s="12" t="s">
        <v>532</v>
      </c>
      <c r="F11" s="12">
        <v>231</v>
      </c>
    </row>
    <row r="12" spans="1:6" x14ac:dyDescent="0.4">
      <c r="A12" s="12" t="s">
        <v>399</v>
      </c>
      <c r="B12" s="12" t="s">
        <v>401</v>
      </c>
      <c r="C12" s="12" t="s">
        <v>398</v>
      </c>
      <c r="D12" s="12" t="s">
        <v>400</v>
      </c>
      <c r="E12" s="12" t="s">
        <v>533</v>
      </c>
      <c r="F12" s="12">
        <v>20</v>
      </c>
    </row>
    <row r="13" spans="1:6" x14ac:dyDescent="0.4">
      <c r="A13" s="12" t="s">
        <v>466</v>
      </c>
      <c r="B13" s="12" t="s">
        <v>468</v>
      </c>
      <c r="C13" s="12" t="s">
        <v>465</v>
      </c>
      <c r="D13" s="12" t="s">
        <v>467</v>
      </c>
      <c r="E13" s="12" t="s">
        <v>548</v>
      </c>
      <c r="F13" s="12">
        <v>17</v>
      </c>
    </row>
    <row r="14" spans="1:6" x14ac:dyDescent="0.4">
      <c r="A14" s="12" t="s">
        <v>403</v>
      </c>
      <c r="B14" s="12" t="s">
        <v>405</v>
      </c>
      <c r="C14" s="12" t="s">
        <v>402</v>
      </c>
      <c r="D14" s="12" t="s">
        <v>404</v>
      </c>
      <c r="E14" s="12" t="s">
        <v>534</v>
      </c>
      <c r="F14" s="12">
        <v>23</v>
      </c>
    </row>
    <row r="15" spans="1:6" x14ac:dyDescent="0.4">
      <c r="A15" s="12" t="s">
        <v>407</v>
      </c>
      <c r="B15" s="12" t="s">
        <v>409</v>
      </c>
      <c r="C15" s="12" t="s">
        <v>406</v>
      </c>
      <c r="D15" s="12" t="s">
        <v>408</v>
      </c>
      <c r="E15" s="12" t="s">
        <v>535</v>
      </c>
      <c r="F15" s="12">
        <v>15</v>
      </c>
    </row>
    <row r="16" spans="1:6" x14ac:dyDescent="0.4">
      <c r="A16" s="12" t="s">
        <v>462</v>
      </c>
      <c r="B16" s="12" t="s">
        <v>464</v>
      </c>
      <c r="C16" s="12" t="s">
        <v>461</v>
      </c>
      <c r="D16" s="12" t="s">
        <v>463</v>
      </c>
      <c r="E16" s="12" t="s">
        <v>547</v>
      </c>
      <c r="F16" s="12">
        <v>1</v>
      </c>
    </row>
    <row r="17" spans="1:6" x14ac:dyDescent="0.4">
      <c r="A17" s="12" t="s">
        <v>411</v>
      </c>
      <c r="B17" s="12" t="s">
        <v>413</v>
      </c>
      <c r="C17" s="12" t="s">
        <v>410</v>
      </c>
      <c r="D17" s="12" t="s">
        <v>412</v>
      </c>
      <c r="E17" s="12" t="s">
        <v>536</v>
      </c>
      <c r="F17" s="12">
        <v>25</v>
      </c>
    </row>
    <row r="18" spans="1:6" x14ac:dyDescent="0.4">
      <c r="A18" s="12" t="s">
        <v>415</v>
      </c>
      <c r="B18" s="12" t="s">
        <v>417</v>
      </c>
      <c r="C18" s="12" t="s">
        <v>414</v>
      </c>
      <c r="D18" s="12" t="s">
        <v>416</v>
      </c>
      <c r="E18" s="12" t="s">
        <v>537</v>
      </c>
      <c r="F18" s="12">
        <v>309</v>
      </c>
    </row>
    <row r="19" spans="1:6" x14ac:dyDescent="0.4">
      <c r="A19" s="12" t="s">
        <v>419</v>
      </c>
      <c r="B19" s="12" t="s">
        <v>421</v>
      </c>
      <c r="C19" s="12" t="s">
        <v>418</v>
      </c>
      <c r="D19" s="12" t="s">
        <v>420</v>
      </c>
      <c r="E19" s="12" t="s">
        <v>538</v>
      </c>
      <c r="F19" s="12">
        <v>35</v>
      </c>
    </row>
    <row r="20" spans="1:6" x14ac:dyDescent="0.4">
      <c r="A20" s="12" t="s">
        <v>423</v>
      </c>
      <c r="B20" s="12" t="s">
        <v>425</v>
      </c>
      <c r="C20" s="12" t="s">
        <v>422</v>
      </c>
      <c r="D20" s="12" t="s">
        <v>424</v>
      </c>
      <c r="E20" s="12" t="s">
        <v>539</v>
      </c>
      <c r="F20" s="12">
        <v>416</v>
      </c>
    </row>
    <row r="21" spans="1:6" x14ac:dyDescent="0.4">
      <c r="A21" s="12" t="s">
        <v>427</v>
      </c>
      <c r="B21" s="12" t="s">
        <v>429</v>
      </c>
      <c r="C21" s="12" t="s">
        <v>426</v>
      </c>
      <c r="D21" s="12" t="s">
        <v>428</v>
      </c>
      <c r="E21" s="12" t="s">
        <v>540</v>
      </c>
      <c r="F21" s="12">
        <v>48</v>
      </c>
    </row>
    <row r="22" spans="1:6" x14ac:dyDescent="0.4">
      <c r="A22" s="12" t="s">
        <v>431</v>
      </c>
      <c r="B22" s="12" t="s">
        <v>433</v>
      </c>
      <c r="C22" s="12" t="s">
        <v>430</v>
      </c>
      <c r="D22" s="12" t="s">
        <v>432</v>
      </c>
      <c r="E22" s="12" t="s">
        <v>541</v>
      </c>
      <c r="F22" s="12">
        <v>147</v>
      </c>
    </row>
    <row r="23" spans="1:6" x14ac:dyDescent="0.4">
      <c r="A23" s="12" t="s">
        <v>490</v>
      </c>
      <c r="B23" s="12" t="s">
        <v>492</v>
      </c>
      <c r="C23" s="12" t="s">
        <v>489</v>
      </c>
      <c r="D23" s="12" t="s">
        <v>491</v>
      </c>
      <c r="E23" s="12" t="s">
        <v>554</v>
      </c>
      <c r="F23" s="12">
        <v>184</v>
      </c>
    </row>
    <row r="24" spans="1:6" x14ac:dyDescent="0.4">
      <c r="A24" s="12" t="s">
        <v>470</v>
      </c>
      <c r="B24" s="12" t="s">
        <v>472</v>
      </c>
      <c r="C24" s="12" t="s">
        <v>469</v>
      </c>
      <c r="D24" s="12" t="s">
        <v>471</v>
      </c>
      <c r="E24" s="12" t="s">
        <v>549</v>
      </c>
      <c r="F24" s="12">
        <v>17</v>
      </c>
    </row>
    <row r="25" spans="1:6" x14ac:dyDescent="0.4">
      <c r="A25" s="12" t="s">
        <v>435</v>
      </c>
      <c r="B25" s="12" t="s">
        <v>437</v>
      </c>
      <c r="C25" s="12" t="s">
        <v>434</v>
      </c>
      <c r="D25" s="12" t="s">
        <v>436</v>
      </c>
      <c r="E25" s="12" t="s">
        <v>542</v>
      </c>
      <c r="F25" s="12">
        <v>1109</v>
      </c>
    </row>
    <row r="26" spans="1:6" x14ac:dyDescent="0.4">
      <c r="A26" s="12" t="s">
        <v>478</v>
      </c>
      <c r="B26" s="12" t="s">
        <v>480</v>
      </c>
      <c r="C26" s="12" t="s">
        <v>477</v>
      </c>
      <c r="D26" s="12" t="s">
        <v>479</v>
      </c>
      <c r="E26" s="12" t="s">
        <v>551</v>
      </c>
      <c r="F26" s="12">
        <v>37</v>
      </c>
    </row>
    <row r="27" spans="1:6" x14ac:dyDescent="0.4">
      <c r="A27" s="12" t="s">
        <v>439</v>
      </c>
      <c r="B27" s="12" t="s">
        <v>441</v>
      </c>
      <c r="C27" s="12" t="s">
        <v>438</v>
      </c>
      <c r="D27" s="12" t="s">
        <v>440</v>
      </c>
      <c r="E27" s="12" t="s">
        <v>543</v>
      </c>
      <c r="F27" s="12">
        <v>133</v>
      </c>
    </row>
    <row r="28" spans="1:6" x14ac:dyDescent="0.4">
      <c r="A28" s="12" t="s">
        <v>443</v>
      </c>
      <c r="B28" s="12" t="s">
        <v>445</v>
      </c>
      <c r="C28" s="12" t="s">
        <v>442</v>
      </c>
      <c r="D28" s="12" t="s">
        <v>444</v>
      </c>
      <c r="E28" s="12" t="s">
        <v>544</v>
      </c>
      <c r="F28" s="12">
        <v>42</v>
      </c>
    </row>
    <row r="29" spans="1:6" x14ac:dyDescent="0.4">
      <c r="A29" s="12" t="s">
        <v>502</v>
      </c>
      <c r="B29" s="12" t="s">
        <v>504</v>
      </c>
      <c r="C29" s="12" t="s">
        <v>501</v>
      </c>
      <c r="D29" s="12" t="s">
        <v>503</v>
      </c>
      <c r="E29" s="12" t="s">
        <v>557</v>
      </c>
      <c r="F29" s="12">
        <v>198</v>
      </c>
    </row>
    <row r="30" spans="1:6" x14ac:dyDescent="0.4">
      <c r="A30" s="12" t="s">
        <v>447</v>
      </c>
      <c r="B30" s="12" t="s">
        <v>449</v>
      </c>
      <c r="C30" s="12" t="s">
        <v>446</v>
      </c>
      <c r="D30" s="12" t="s">
        <v>448</v>
      </c>
      <c r="E30" s="12">
        <v>206535</v>
      </c>
      <c r="F30" s="12">
        <v>111</v>
      </c>
    </row>
    <row r="31" spans="1:6" x14ac:dyDescent="0.4">
      <c r="A31" s="12" t="s">
        <v>494</v>
      </c>
      <c r="B31" s="12" t="s">
        <v>496</v>
      </c>
      <c r="C31" s="12" t="s">
        <v>493</v>
      </c>
      <c r="D31" s="12" t="s">
        <v>495</v>
      </c>
      <c r="E31" s="12" t="s">
        <v>555</v>
      </c>
      <c r="F31" s="12">
        <v>185</v>
      </c>
    </row>
    <row r="32" spans="1:6" x14ac:dyDescent="0.4">
      <c r="A32" s="12" t="s">
        <v>451</v>
      </c>
      <c r="B32" s="12" t="s">
        <v>453</v>
      </c>
      <c r="C32" s="12" t="s">
        <v>450</v>
      </c>
      <c r="D32" s="12" t="s">
        <v>452</v>
      </c>
      <c r="E32" s="12" t="s">
        <v>545</v>
      </c>
      <c r="F32" s="12">
        <v>228</v>
      </c>
    </row>
    <row r="33" spans="1:6" x14ac:dyDescent="0.4">
      <c r="A33" s="12" t="s">
        <v>498</v>
      </c>
      <c r="B33" s="12" t="s">
        <v>500</v>
      </c>
      <c r="C33" s="12" t="s">
        <v>497</v>
      </c>
      <c r="D33" s="12" t="s">
        <v>499</v>
      </c>
      <c r="E33" s="12" t="s">
        <v>556</v>
      </c>
      <c r="F33" s="12">
        <v>186</v>
      </c>
    </row>
    <row r="34" spans="1:6" x14ac:dyDescent="0.4">
      <c r="A34" s="12" t="s">
        <v>518</v>
      </c>
      <c r="B34" s="12" t="s">
        <v>520</v>
      </c>
      <c r="C34" s="12" t="s">
        <v>517</v>
      </c>
      <c r="D34" s="12" t="s">
        <v>519</v>
      </c>
      <c r="E34" s="12" t="s">
        <v>560</v>
      </c>
      <c r="F34" s="12">
        <v>540</v>
      </c>
    </row>
    <row r="35" spans="1:6" x14ac:dyDescent="0.4">
      <c r="A35" s="12" t="s">
        <v>506</v>
      </c>
      <c r="B35" s="12" t="s">
        <v>508</v>
      </c>
      <c r="C35" s="12" t="s">
        <v>505</v>
      </c>
      <c r="D35" s="12" t="s">
        <v>507</v>
      </c>
      <c r="E35" s="12" t="s">
        <v>558</v>
      </c>
      <c r="F35" s="12">
        <v>221</v>
      </c>
    </row>
    <row r="36" spans="1:6" x14ac:dyDescent="0.4">
      <c r="A36" s="12" t="s">
        <v>486</v>
      </c>
      <c r="B36" s="12" t="s">
        <v>488</v>
      </c>
      <c r="C36" s="12" t="s">
        <v>485</v>
      </c>
      <c r="D36" s="12" t="s">
        <v>487</v>
      </c>
      <c r="E36" s="12" t="s">
        <v>553</v>
      </c>
      <c r="F36" s="12">
        <v>105</v>
      </c>
    </row>
    <row r="37" spans="1:6" x14ac:dyDescent="0.4">
      <c r="A37" s="12" t="s">
        <v>514</v>
      </c>
      <c r="B37" s="12" t="s">
        <v>516</v>
      </c>
      <c r="C37" s="12" t="s">
        <v>513</v>
      </c>
      <c r="D37" s="12" t="s">
        <v>515</v>
      </c>
      <c r="E37" s="12">
        <v>1557</v>
      </c>
      <c r="F37" s="12">
        <v>495</v>
      </c>
    </row>
    <row r="38" spans="1:6" x14ac:dyDescent="0.4">
      <c r="A38" s="12" t="s">
        <v>510</v>
      </c>
      <c r="B38" s="12" t="s">
        <v>512</v>
      </c>
      <c r="C38" s="12" t="s">
        <v>509</v>
      </c>
      <c r="D38" s="12" t="s">
        <v>511</v>
      </c>
      <c r="E38" s="12" t="s">
        <v>559</v>
      </c>
      <c r="F38" s="12">
        <v>395</v>
      </c>
    </row>
    <row r="39" spans="1:6" x14ac:dyDescent="0.4">
      <c r="A39" s="12" t="s">
        <v>455</v>
      </c>
      <c r="B39" s="12" t="s">
        <v>457</v>
      </c>
      <c r="C39" s="12" t="s">
        <v>454</v>
      </c>
      <c r="D39" s="12" t="s">
        <v>456</v>
      </c>
      <c r="E39" s="12" t="s">
        <v>546</v>
      </c>
      <c r="F39" s="12">
        <v>60</v>
      </c>
    </row>
    <row r="40" spans="1:6" x14ac:dyDescent="0.4">
      <c r="A40" s="12" t="s">
        <v>522</v>
      </c>
      <c r="B40" s="12" t="s">
        <v>524</v>
      </c>
      <c r="C40" s="12" t="s">
        <v>521</v>
      </c>
      <c r="D40" s="12" t="s">
        <v>523</v>
      </c>
      <c r="E40" s="12" t="s">
        <v>561</v>
      </c>
      <c r="F40" s="12">
        <v>592</v>
      </c>
    </row>
    <row r="41" spans="1:6" x14ac:dyDescent="0.4">
      <c r="A41" s="13" t="s">
        <v>474</v>
      </c>
      <c r="B41" s="13" t="s">
        <v>476</v>
      </c>
      <c r="C41" s="13" t="s">
        <v>473</v>
      </c>
      <c r="D41" s="13" t="s">
        <v>475</v>
      </c>
      <c r="E41" s="13" t="s">
        <v>550</v>
      </c>
      <c r="F41" s="13">
        <v>34</v>
      </c>
    </row>
    <row r="43" spans="1:6" x14ac:dyDescent="0.4">
      <c r="A43" s="12" t="s">
        <v>564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E3947-AD7E-4260-BF2B-530D91808684}">
  <dimension ref="A1:Q144"/>
  <sheetViews>
    <sheetView showGridLines="0" zoomScaleNormal="100" workbookViewId="0"/>
  </sheetViews>
  <sheetFormatPr defaultColWidth="11.5546875" defaultRowHeight="19.5" x14ac:dyDescent="0.4"/>
  <cols>
    <col min="1" max="1" width="12" style="4" customWidth="1"/>
    <col min="2" max="2" width="16.88671875" style="4" customWidth="1"/>
    <col min="3" max="3" width="4.5546875" style="4" customWidth="1"/>
    <col min="4" max="4" width="6.44140625" style="4" customWidth="1"/>
    <col min="5" max="5" width="4.109375" style="4" customWidth="1"/>
    <col min="6" max="6" width="7.5546875" style="4" customWidth="1"/>
    <col min="7" max="16" width="2" style="4" customWidth="1"/>
    <col min="17" max="17" width="14.5546875" customWidth="1"/>
  </cols>
  <sheetData>
    <row r="1" spans="1:17" x14ac:dyDescent="0.4">
      <c r="A1" s="3" t="s">
        <v>623</v>
      </c>
      <c r="B1" s="3" t="s">
        <v>356</v>
      </c>
    </row>
    <row r="2" spans="1:17" x14ac:dyDescent="0.4">
      <c r="A2" s="3"/>
    </row>
    <row r="3" spans="1:17" ht="15" customHeight="1" x14ac:dyDescent="0.4">
      <c r="A3" s="18" t="s">
        <v>0</v>
      </c>
      <c r="B3" s="18" t="s">
        <v>174</v>
      </c>
      <c r="C3" s="16" t="s">
        <v>175</v>
      </c>
      <c r="D3" s="16" t="s">
        <v>176</v>
      </c>
      <c r="E3" s="18" t="s">
        <v>1</v>
      </c>
      <c r="F3" s="16" t="s">
        <v>177</v>
      </c>
      <c r="G3" s="18" t="s">
        <v>178</v>
      </c>
      <c r="H3" s="18"/>
      <c r="I3" s="18"/>
      <c r="J3" s="18"/>
      <c r="K3" s="18"/>
      <c r="L3" s="18"/>
      <c r="M3" s="18"/>
      <c r="N3" s="18"/>
      <c r="O3" s="18"/>
      <c r="P3" s="18"/>
      <c r="Q3" s="16" t="s">
        <v>628</v>
      </c>
    </row>
    <row r="4" spans="1:17" ht="27.95" customHeight="1" x14ac:dyDescent="0.4">
      <c r="A4" s="19"/>
      <c r="B4" s="19"/>
      <c r="C4" s="17"/>
      <c r="D4" s="17"/>
      <c r="E4" s="19"/>
      <c r="F4" s="17"/>
      <c r="G4" s="2" t="s">
        <v>2</v>
      </c>
      <c r="H4" s="2" t="s">
        <v>3</v>
      </c>
      <c r="I4" s="2" t="s">
        <v>637</v>
      </c>
      <c r="J4" s="2" t="s">
        <v>4</v>
      </c>
      <c r="K4" s="2" t="s">
        <v>5</v>
      </c>
      <c r="L4" s="2" t="s">
        <v>6</v>
      </c>
      <c r="M4" s="2" t="s">
        <v>7</v>
      </c>
      <c r="N4" s="2" t="s">
        <v>8</v>
      </c>
      <c r="O4" s="2" t="s">
        <v>9</v>
      </c>
      <c r="P4" s="2" t="s">
        <v>10</v>
      </c>
      <c r="Q4" s="17"/>
    </row>
    <row r="5" spans="1:17" x14ac:dyDescent="0.4">
      <c r="A5" s="3" t="s">
        <v>11</v>
      </c>
      <c r="B5" s="4" t="s">
        <v>12</v>
      </c>
      <c r="C5" s="4">
        <v>0</v>
      </c>
      <c r="E5" s="4">
        <v>11</v>
      </c>
      <c r="F5" s="4">
        <v>84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 t="s">
        <v>214</v>
      </c>
    </row>
    <row r="6" spans="1:17" x14ac:dyDescent="0.4">
      <c r="A6" s="3" t="s">
        <v>336</v>
      </c>
      <c r="B6" s="5" t="s">
        <v>13</v>
      </c>
      <c r="C6" s="4">
        <v>1</v>
      </c>
      <c r="D6" s="6">
        <v>0.4</v>
      </c>
      <c r="E6" s="4">
        <v>11</v>
      </c>
      <c r="F6" s="4">
        <v>209</v>
      </c>
      <c r="G6" s="4">
        <v>0</v>
      </c>
      <c r="H6" s="4">
        <v>0</v>
      </c>
      <c r="I6" s="4">
        <v>0</v>
      </c>
      <c r="J6" s="4">
        <v>1</v>
      </c>
      <c r="K6" s="4">
        <v>1</v>
      </c>
      <c r="L6" s="4">
        <v>1</v>
      </c>
      <c r="M6" s="4">
        <v>0</v>
      </c>
      <c r="N6" s="4">
        <v>0</v>
      </c>
      <c r="O6" s="4">
        <v>0</v>
      </c>
      <c r="P6" s="4">
        <v>0</v>
      </c>
      <c r="Q6" s="4" t="s">
        <v>215</v>
      </c>
    </row>
    <row r="7" spans="1:17" x14ac:dyDescent="0.4">
      <c r="A7" s="3" t="s">
        <v>337</v>
      </c>
      <c r="B7" s="4" t="s">
        <v>13</v>
      </c>
      <c r="C7" s="4">
        <v>1</v>
      </c>
      <c r="E7" s="4">
        <v>11</v>
      </c>
      <c r="F7" s="4">
        <v>50</v>
      </c>
      <c r="G7" s="4">
        <v>0</v>
      </c>
      <c r="H7" s="4">
        <v>0</v>
      </c>
      <c r="I7" s="4">
        <v>0</v>
      </c>
      <c r="J7" s="4">
        <v>1</v>
      </c>
      <c r="K7" s="4">
        <v>1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 t="s">
        <v>216</v>
      </c>
    </row>
    <row r="8" spans="1:17" x14ac:dyDescent="0.4">
      <c r="A8" s="3" t="s">
        <v>338</v>
      </c>
      <c r="B8" s="4" t="s">
        <v>13</v>
      </c>
      <c r="C8" s="4">
        <v>1</v>
      </c>
      <c r="E8" s="4">
        <v>11</v>
      </c>
      <c r="F8" s="4">
        <v>50</v>
      </c>
      <c r="G8" s="4">
        <v>0</v>
      </c>
      <c r="H8" s="4">
        <v>0</v>
      </c>
      <c r="I8" s="4">
        <v>0</v>
      </c>
      <c r="J8" s="4">
        <v>1</v>
      </c>
      <c r="K8" s="4">
        <v>1</v>
      </c>
      <c r="L8" s="4">
        <v>1</v>
      </c>
      <c r="M8" s="4">
        <v>0</v>
      </c>
      <c r="N8" s="4">
        <v>0</v>
      </c>
      <c r="O8" s="4">
        <v>0</v>
      </c>
      <c r="P8" s="4">
        <v>0</v>
      </c>
      <c r="Q8" s="4" t="s">
        <v>217</v>
      </c>
    </row>
    <row r="9" spans="1:17" x14ac:dyDescent="0.4">
      <c r="A9" s="3" t="s">
        <v>14</v>
      </c>
      <c r="B9" s="4" t="s">
        <v>15</v>
      </c>
      <c r="C9" s="4">
        <v>0</v>
      </c>
      <c r="D9" s="4">
        <v>0.83</v>
      </c>
      <c r="E9" s="4">
        <v>12</v>
      </c>
      <c r="F9" s="4">
        <v>236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 t="s">
        <v>218</v>
      </c>
    </row>
    <row r="10" spans="1:17" x14ac:dyDescent="0.4">
      <c r="A10" s="3" t="s">
        <v>16</v>
      </c>
      <c r="B10" s="4" t="s">
        <v>17</v>
      </c>
      <c r="C10" s="4">
        <v>0</v>
      </c>
      <c r="E10" s="4">
        <v>12</v>
      </c>
      <c r="F10" s="4">
        <v>236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 t="s">
        <v>358</v>
      </c>
    </row>
    <row r="11" spans="1:17" x14ac:dyDescent="0.4">
      <c r="A11" s="3" t="s">
        <v>18</v>
      </c>
      <c r="B11" s="4" t="s">
        <v>17</v>
      </c>
      <c r="C11" s="4">
        <v>0</v>
      </c>
      <c r="E11" s="4">
        <v>13</v>
      </c>
      <c r="F11" s="4">
        <v>46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1</v>
      </c>
      <c r="O11" s="4">
        <v>0</v>
      </c>
      <c r="P11" s="4">
        <v>0</v>
      </c>
      <c r="Q11" s="4" t="s">
        <v>359</v>
      </c>
    </row>
    <row r="12" spans="1:17" x14ac:dyDescent="0.4">
      <c r="A12" s="3" t="s">
        <v>19</v>
      </c>
      <c r="B12" s="4" t="s">
        <v>20</v>
      </c>
      <c r="C12" s="4">
        <v>0</v>
      </c>
      <c r="E12" s="4">
        <v>13</v>
      </c>
      <c r="F12" s="4">
        <v>40</v>
      </c>
      <c r="G12" s="4">
        <v>0</v>
      </c>
      <c r="H12" s="4">
        <v>0</v>
      </c>
      <c r="I12" s="4">
        <v>0</v>
      </c>
      <c r="J12" s="4">
        <v>1</v>
      </c>
      <c r="K12" s="4">
        <v>1</v>
      </c>
      <c r="L12" s="4">
        <v>1</v>
      </c>
      <c r="M12" s="4">
        <v>0</v>
      </c>
      <c r="N12" s="4">
        <v>1</v>
      </c>
      <c r="O12" s="4">
        <v>0</v>
      </c>
      <c r="P12" s="4">
        <v>1</v>
      </c>
      <c r="Q12" s="4" t="s">
        <v>360</v>
      </c>
    </row>
    <row r="13" spans="1:17" x14ac:dyDescent="0.4">
      <c r="A13" s="3" t="s">
        <v>21</v>
      </c>
      <c r="B13" s="4" t="s">
        <v>22</v>
      </c>
      <c r="C13" s="4">
        <v>1</v>
      </c>
      <c r="D13" s="4">
        <v>0.03</v>
      </c>
      <c r="E13" s="4">
        <v>17</v>
      </c>
      <c r="F13" s="4">
        <v>14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 t="s">
        <v>219</v>
      </c>
    </row>
    <row r="14" spans="1:17" x14ac:dyDescent="0.4">
      <c r="A14" s="3" t="s">
        <v>23</v>
      </c>
      <c r="B14" s="4" t="s">
        <v>12</v>
      </c>
      <c r="C14" s="4">
        <v>0</v>
      </c>
      <c r="E14" s="4">
        <v>17</v>
      </c>
      <c r="F14" s="4">
        <v>202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 t="s">
        <v>220</v>
      </c>
    </row>
    <row r="15" spans="1:17" x14ac:dyDescent="0.4">
      <c r="A15" s="3" t="s">
        <v>24</v>
      </c>
      <c r="B15" s="4" t="s">
        <v>12</v>
      </c>
      <c r="C15" s="4">
        <v>1</v>
      </c>
      <c r="E15" s="4">
        <v>17</v>
      </c>
      <c r="F15" s="4">
        <v>202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 t="s">
        <v>221</v>
      </c>
    </row>
    <row r="16" spans="1:17" x14ac:dyDescent="0.4">
      <c r="A16" s="3" t="s">
        <v>25</v>
      </c>
      <c r="B16" s="4" t="s">
        <v>15</v>
      </c>
      <c r="C16" s="4">
        <v>0</v>
      </c>
      <c r="E16" s="4">
        <v>20</v>
      </c>
      <c r="F16" s="4">
        <v>84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 t="s">
        <v>222</v>
      </c>
    </row>
    <row r="17" spans="1:17" x14ac:dyDescent="0.4">
      <c r="A17" s="3" t="s">
        <v>26</v>
      </c>
      <c r="B17" s="4" t="s">
        <v>15</v>
      </c>
      <c r="C17" s="4">
        <v>0</v>
      </c>
      <c r="E17" s="4">
        <v>20</v>
      </c>
      <c r="F17" s="4">
        <v>84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 t="s">
        <v>223</v>
      </c>
    </row>
    <row r="18" spans="1:17" x14ac:dyDescent="0.4">
      <c r="A18" s="3" t="s">
        <v>27</v>
      </c>
      <c r="B18" s="4" t="s">
        <v>20</v>
      </c>
      <c r="C18" s="4">
        <v>0</v>
      </c>
      <c r="E18" s="4">
        <v>20</v>
      </c>
      <c r="F18" s="4">
        <v>23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 t="s">
        <v>224</v>
      </c>
    </row>
    <row r="19" spans="1:17" x14ac:dyDescent="0.4">
      <c r="A19" s="3" t="s">
        <v>28</v>
      </c>
      <c r="B19" s="4" t="s">
        <v>15</v>
      </c>
      <c r="C19" s="4">
        <v>0</v>
      </c>
      <c r="E19" s="4">
        <v>25</v>
      </c>
      <c r="F19" s="4">
        <v>72</v>
      </c>
      <c r="G19" s="4">
        <v>0</v>
      </c>
      <c r="H19" s="4">
        <v>0</v>
      </c>
      <c r="I19" s="4">
        <v>0</v>
      </c>
      <c r="J19" s="4">
        <v>1</v>
      </c>
      <c r="K19" s="4">
        <v>1</v>
      </c>
      <c r="L19" s="4">
        <v>1</v>
      </c>
      <c r="M19" s="4">
        <v>0</v>
      </c>
      <c r="N19" s="4">
        <v>0</v>
      </c>
      <c r="O19" s="4">
        <v>0</v>
      </c>
      <c r="P19" s="4">
        <v>0</v>
      </c>
      <c r="Q19" s="4" t="s">
        <v>225</v>
      </c>
    </row>
    <row r="20" spans="1:17" x14ac:dyDescent="0.4">
      <c r="A20" s="3" t="s">
        <v>29</v>
      </c>
      <c r="B20" s="4" t="s">
        <v>15</v>
      </c>
      <c r="C20" s="4">
        <v>0</v>
      </c>
      <c r="E20" s="4">
        <v>25</v>
      </c>
      <c r="F20" s="4">
        <v>72</v>
      </c>
      <c r="G20" s="4">
        <v>0</v>
      </c>
      <c r="H20" s="4">
        <v>0</v>
      </c>
      <c r="I20" s="4">
        <v>0</v>
      </c>
      <c r="J20" s="4">
        <v>1</v>
      </c>
      <c r="K20" s="4">
        <v>1</v>
      </c>
      <c r="L20" s="4">
        <v>1</v>
      </c>
      <c r="M20" s="4">
        <v>0</v>
      </c>
      <c r="N20" s="4">
        <v>0</v>
      </c>
      <c r="O20" s="4">
        <v>0</v>
      </c>
      <c r="P20" s="4">
        <v>0</v>
      </c>
      <c r="Q20" s="4" t="s">
        <v>226</v>
      </c>
    </row>
    <row r="21" spans="1:17" x14ac:dyDescent="0.4">
      <c r="A21" s="3" t="s">
        <v>30</v>
      </c>
      <c r="B21" s="4" t="s">
        <v>15</v>
      </c>
      <c r="C21" s="4">
        <v>0</v>
      </c>
      <c r="E21" s="4">
        <v>25</v>
      </c>
      <c r="F21" s="4">
        <v>72</v>
      </c>
      <c r="G21" s="4">
        <v>0</v>
      </c>
      <c r="H21" s="4">
        <v>0</v>
      </c>
      <c r="I21" s="4">
        <v>0</v>
      </c>
      <c r="J21" s="4">
        <v>1</v>
      </c>
      <c r="K21" s="4">
        <v>1</v>
      </c>
      <c r="L21" s="4">
        <v>1</v>
      </c>
      <c r="M21" s="4">
        <v>0</v>
      </c>
      <c r="N21" s="4">
        <v>0</v>
      </c>
      <c r="O21" s="4">
        <v>0</v>
      </c>
      <c r="P21" s="4">
        <v>0</v>
      </c>
      <c r="Q21" s="4" t="s">
        <v>227</v>
      </c>
    </row>
    <row r="22" spans="1:17" x14ac:dyDescent="0.4">
      <c r="A22" s="3" t="s">
        <v>31</v>
      </c>
      <c r="B22" s="4" t="s">
        <v>15</v>
      </c>
      <c r="C22" s="4">
        <v>0</v>
      </c>
      <c r="E22" s="4">
        <v>25</v>
      </c>
      <c r="F22" s="4">
        <v>72</v>
      </c>
      <c r="G22" s="4">
        <v>0</v>
      </c>
      <c r="H22" s="4">
        <v>0</v>
      </c>
      <c r="I22" s="4">
        <v>0</v>
      </c>
      <c r="J22" s="4">
        <v>1</v>
      </c>
      <c r="K22" s="4">
        <v>1</v>
      </c>
      <c r="L22" s="4">
        <v>1</v>
      </c>
      <c r="M22" s="4">
        <v>0</v>
      </c>
      <c r="N22" s="4">
        <v>0</v>
      </c>
      <c r="O22" s="4">
        <v>0</v>
      </c>
      <c r="P22" s="4">
        <v>0</v>
      </c>
      <c r="Q22" s="4" t="s">
        <v>228</v>
      </c>
    </row>
    <row r="23" spans="1:17" x14ac:dyDescent="0.4">
      <c r="A23" s="3" t="s">
        <v>32</v>
      </c>
      <c r="B23" s="4" t="s">
        <v>15</v>
      </c>
      <c r="C23" s="4">
        <v>0</v>
      </c>
      <c r="E23" s="4">
        <v>25</v>
      </c>
      <c r="F23" s="4">
        <v>72</v>
      </c>
      <c r="G23" s="4">
        <v>0</v>
      </c>
      <c r="H23" s="4">
        <v>0</v>
      </c>
      <c r="I23" s="4">
        <v>0</v>
      </c>
      <c r="J23" s="4">
        <v>1</v>
      </c>
      <c r="K23" s="4">
        <v>1</v>
      </c>
      <c r="L23" s="4">
        <v>1</v>
      </c>
      <c r="M23" s="4">
        <v>0</v>
      </c>
      <c r="N23" s="4">
        <v>0</v>
      </c>
      <c r="O23" s="4">
        <v>0</v>
      </c>
      <c r="P23" s="4">
        <v>0</v>
      </c>
      <c r="Q23" s="4" t="s">
        <v>229</v>
      </c>
    </row>
    <row r="24" spans="1:17" x14ac:dyDescent="0.4">
      <c r="A24" s="3" t="s">
        <v>33</v>
      </c>
      <c r="B24" s="4" t="s">
        <v>17</v>
      </c>
      <c r="C24" s="4">
        <v>0</v>
      </c>
      <c r="E24" s="4">
        <v>25</v>
      </c>
      <c r="F24" s="4">
        <v>72</v>
      </c>
      <c r="G24" s="4">
        <v>0</v>
      </c>
      <c r="H24" s="4">
        <v>0</v>
      </c>
      <c r="I24" s="4">
        <v>0</v>
      </c>
      <c r="J24" s="4">
        <v>1</v>
      </c>
      <c r="K24" s="4">
        <v>1</v>
      </c>
      <c r="L24" s="4">
        <v>1</v>
      </c>
      <c r="M24" s="4">
        <v>0</v>
      </c>
      <c r="N24" s="4">
        <v>0</v>
      </c>
      <c r="O24" s="4">
        <v>0</v>
      </c>
      <c r="P24" s="4">
        <v>0</v>
      </c>
      <c r="Q24" s="4" t="s">
        <v>361</v>
      </c>
    </row>
    <row r="25" spans="1:17" x14ac:dyDescent="0.4">
      <c r="A25" s="3" t="s">
        <v>34</v>
      </c>
      <c r="B25" s="4" t="s">
        <v>15</v>
      </c>
      <c r="C25" s="4">
        <v>1</v>
      </c>
      <c r="D25" s="4">
        <v>0.77</v>
      </c>
      <c r="E25" s="4">
        <v>29</v>
      </c>
      <c r="F25" s="4">
        <v>11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 t="s">
        <v>230</v>
      </c>
    </row>
    <row r="26" spans="1:17" x14ac:dyDescent="0.4">
      <c r="A26" s="3" t="s">
        <v>35</v>
      </c>
      <c r="B26" s="4" t="s">
        <v>15</v>
      </c>
      <c r="C26" s="4">
        <v>0</v>
      </c>
      <c r="D26" s="4">
        <v>0.23</v>
      </c>
      <c r="E26" s="4">
        <v>29</v>
      </c>
      <c r="F26" s="4">
        <v>115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 t="s">
        <v>231</v>
      </c>
    </row>
    <row r="27" spans="1:17" x14ac:dyDescent="0.4">
      <c r="A27" s="3" t="s">
        <v>36</v>
      </c>
      <c r="B27" s="4" t="s">
        <v>15</v>
      </c>
      <c r="C27" s="4">
        <v>0</v>
      </c>
      <c r="E27" s="4">
        <v>29</v>
      </c>
      <c r="F27" s="4">
        <v>115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 t="s">
        <v>232</v>
      </c>
    </row>
    <row r="28" spans="1:17" x14ac:dyDescent="0.4">
      <c r="A28" s="3" t="s">
        <v>37</v>
      </c>
      <c r="B28" s="4" t="s">
        <v>15</v>
      </c>
      <c r="C28" s="4">
        <v>0</v>
      </c>
      <c r="E28" s="4">
        <v>29</v>
      </c>
      <c r="F28" s="4">
        <v>115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 t="s">
        <v>233</v>
      </c>
    </row>
    <row r="29" spans="1:17" x14ac:dyDescent="0.4">
      <c r="A29" s="3" t="s">
        <v>38</v>
      </c>
      <c r="B29" s="4" t="s">
        <v>20</v>
      </c>
      <c r="C29" s="4">
        <v>0</v>
      </c>
      <c r="E29" s="4">
        <v>29</v>
      </c>
      <c r="F29" s="4">
        <v>115</v>
      </c>
      <c r="G29" s="4">
        <v>1</v>
      </c>
      <c r="H29" s="4">
        <v>0</v>
      </c>
      <c r="I29" s="4">
        <v>0</v>
      </c>
      <c r="J29" s="4">
        <v>1</v>
      </c>
      <c r="K29" s="4">
        <v>1</v>
      </c>
      <c r="L29" s="4">
        <v>1</v>
      </c>
      <c r="M29" s="4">
        <v>1</v>
      </c>
      <c r="N29" s="4">
        <v>0</v>
      </c>
      <c r="O29" s="4">
        <v>0</v>
      </c>
      <c r="P29" s="4">
        <v>0</v>
      </c>
      <c r="Q29" s="4" t="s">
        <v>234</v>
      </c>
    </row>
    <row r="30" spans="1:17" x14ac:dyDescent="0.4">
      <c r="A30" s="3" t="s">
        <v>39</v>
      </c>
      <c r="B30" s="4" t="s">
        <v>17</v>
      </c>
      <c r="C30" s="4">
        <v>0</v>
      </c>
      <c r="E30" s="4">
        <v>29</v>
      </c>
      <c r="F30" s="4">
        <v>115</v>
      </c>
      <c r="G30" s="4">
        <v>0</v>
      </c>
      <c r="H30" s="4">
        <v>0</v>
      </c>
      <c r="I30" s="4">
        <v>0</v>
      </c>
      <c r="J30" s="4">
        <v>1</v>
      </c>
      <c r="K30" s="4">
        <v>1</v>
      </c>
      <c r="L30" s="4">
        <v>1</v>
      </c>
      <c r="M30" s="4">
        <v>0</v>
      </c>
      <c r="N30" s="4">
        <v>0</v>
      </c>
      <c r="O30" s="4">
        <v>0</v>
      </c>
      <c r="P30" s="4">
        <v>0</v>
      </c>
      <c r="Q30" s="4" t="s">
        <v>235</v>
      </c>
    </row>
    <row r="31" spans="1:17" x14ac:dyDescent="0.4">
      <c r="A31" s="3" t="s">
        <v>40</v>
      </c>
      <c r="B31" s="4" t="s">
        <v>20</v>
      </c>
      <c r="C31" s="4">
        <v>0</v>
      </c>
      <c r="E31" s="4">
        <v>29</v>
      </c>
      <c r="F31" s="4">
        <v>212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 t="s">
        <v>236</v>
      </c>
    </row>
    <row r="32" spans="1:17" x14ac:dyDescent="0.4">
      <c r="A32" s="3" t="s">
        <v>41</v>
      </c>
      <c r="B32" s="4" t="s">
        <v>15</v>
      </c>
      <c r="C32" s="4">
        <v>0</v>
      </c>
      <c r="E32" s="4">
        <v>34</v>
      </c>
      <c r="F32" s="4">
        <v>114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 t="s">
        <v>237</v>
      </c>
    </row>
    <row r="33" spans="1:17" x14ac:dyDescent="0.4">
      <c r="A33" s="3" t="s">
        <v>42</v>
      </c>
      <c r="B33" s="4" t="s">
        <v>15</v>
      </c>
      <c r="C33" s="4">
        <v>0</v>
      </c>
      <c r="D33" s="6">
        <v>0.8</v>
      </c>
      <c r="E33" s="4">
        <v>34</v>
      </c>
      <c r="F33" s="4">
        <v>31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 t="s">
        <v>238</v>
      </c>
    </row>
    <row r="34" spans="1:17" x14ac:dyDescent="0.4">
      <c r="A34" s="3" t="s">
        <v>43</v>
      </c>
      <c r="B34" s="4" t="s">
        <v>20</v>
      </c>
      <c r="C34" s="4">
        <v>1</v>
      </c>
      <c r="E34" s="4">
        <v>34</v>
      </c>
      <c r="F34" s="4">
        <v>356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 t="s">
        <v>239</v>
      </c>
    </row>
    <row r="35" spans="1:17" x14ac:dyDescent="0.4">
      <c r="A35" s="3" t="s">
        <v>44</v>
      </c>
      <c r="B35" s="4" t="s">
        <v>15</v>
      </c>
      <c r="C35" s="4">
        <v>0</v>
      </c>
      <c r="E35" s="4">
        <v>36</v>
      </c>
      <c r="F35" s="4">
        <v>27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 t="s">
        <v>240</v>
      </c>
    </row>
    <row r="36" spans="1:17" x14ac:dyDescent="0.4">
      <c r="A36" s="3" t="s">
        <v>45</v>
      </c>
      <c r="B36" s="4" t="s">
        <v>15</v>
      </c>
      <c r="C36" s="4">
        <v>0</v>
      </c>
      <c r="E36" s="4">
        <v>36</v>
      </c>
      <c r="F36" s="4">
        <v>27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 t="s">
        <v>241</v>
      </c>
    </row>
    <row r="37" spans="1:17" x14ac:dyDescent="0.4">
      <c r="A37" s="3" t="s">
        <v>46</v>
      </c>
      <c r="B37" s="4" t="s">
        <v>15</v>
      </c>
      <c r="C37" s="4">
        <v>0</v>
      </c>
      <c r="E37" s="4">
        <v>36</v>
      </c>
      <c r="F37" s="4">
        <v>173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 t="s">
        <v>242</v>
      </c>
    </row>
    <row r="38" spans="1:17" x14ac:dyDescent="0.4">
      <c r="A38" s="3" t="s">
        <v>47</v>
      </c>
      <c r="B38" s="4" t="s">
        <v>17</v>
      </c>
      <c r="C38" s="4">
        <v>0</v>
      </c>
      <c r="E38" s="4">
        <v>36</v>
      </c>
      <c r="F38" s="4">
        <v>27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 t="s">
        <v>243</v>
      </c>
    </row>
    <row r="39" spans="1:17" x14ac:dyDescent="0.4">
      <c r="A39" s="3" t="s">
        <v>48</v>
      </c>
      <c r="B39" s="4" t="s">
        <v>15</v>
      </c>
      <c r="C39" s="4">
        <v>0</v>
      </c>
      <c r="E39" s="4">
        <v>37</v>
      </c>
      <c r="F39" s="4">
        <v>96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 t="s">
        <v>244</v>
      </c>
    </row>
    <row r="40" spans="1:17" x14ac:dyDescent="0.4">
      <c r="A40" s="3" t="s">
        <v>49</v>
      </c>
      <c r="B40" s="4" t="s">
        <v>15</v>
      </c>
      <c r="C40" s="4">
        <v>0</v>
      </c>
      <c r="E40" s="4">
        <v>37</v>
      </c>
      <c r="F40" s="4">
        <v>96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 t="s">
        <v>245</v>
      </c>
    </row>
    <row r="41" spans="1:17" x14ac:dyDescent="0.4">
      <c r="A41" s="3" t="s">
        <v>50</v>
      </c>
      <c r="B41" s="4" t="s">
        <v>15</v>
      </c>
      <c r="C41" s="4">
        <v>0</v>
      </c>
      <c r="D41" s="6">
        <v>0.8</v>
      </c>
      <c r="E41" s="4">
        <v>37</v>
      </c>
      <c r="F41" s="4">
        <v>50</v>
      </c>
      <c r="G41" s="4">
        <v>0</v>
      </c>
      <c r="H41" s="4">
        <v>0</v>
      </c>
      <c r="I41" s="4">
        <v>0</v>
      </c>
      <c r="J41" s="4">
        <v>1</v>
      </c>
      <c r="K41" s="4">
        <v>1</v>
      </c>
      <c r="L41" s="4">
        <v>1</v>
      </c>
      <c r="M41" s="4">
        <v>0</v>
      </c>
      <c r="N41" s="4">
        <v>0</v>
      </c>
      <c r="O41" s="4">
        <v>0</v>
      </c>
      <c r="P41" s="4">
        <v>0</v>
      </c>
      <c r="Q41" s="4" t="s">
        <v>246</v>
      </c>
    </row>
    <row r="42" spans="1:17" x14ac:dyDescent="0.4">
      <c r="A42" s="3" t="s">
        <v>51</v>
      </c>
      <c r="B42" s="4" t="s">
        <v>15</v>
      </c>
      <c r="C42" s="4">
        <v>0</v>
      </c>
      <c r="E42" s="4">
        <v>37</v>
      </c>
      <c r="F42" s="4">
        <v>14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 t="s">
        <v>247</v>
      </c>
    </row>
    <row r="43" spans="1:17" x14ac:dyDescent="0.4">
      <c r="A43" s="3" t="s">
        <v>52</v>
      </c>
      <c r="B43" s="4" t="s">
        <v>15</v>
      </c>
      <c r="C43" s="4">
        <v>0</v>
      </c>
      <c r="E43" s="4">
        <v>37</v>
      </c>
      <c r="F43" s="4">
        <v>14</v>
      </c>
      <c r="G43" s="4">
        <v>0</v>
      </c>
      <c r="H43" s="4">
        <v>0</v>
      </c>
      <c r="I43" s="4">
        <v>0</v>
      </c>
      <c r="J43" s="4">
        <v>1</v>
      </c>
      <c r="K43" s="4">
        <v>1</v>
      </c>
      <c r="L43" s="4">
        <v>1</v>
      </c>
      <c r="M43" s="4">
        <v>0</v>
      </c>
      <c r="N43" s="4">
        <v>0</v>
      </c>
      <c r="O43" s="4">
        <v>0</v>
      </c>
      <c r="P43" s="4">
        <v>0</v>
      </c>
      <c r="Q43" s="4" t="s">
        <v>248</v>
      </c>
    </row>
    <row r="44" spans="1:17" x14ac:dyDescent="0.4">
      <c r="A44" s="3" t="s">
        <v>53</v>
      </c>
      <c r="B44" s="4" t="s">
        <v>54</v>
      </c>
      <c r="C44" s="4">
        <v>0</v>
      </c>
      <c r="E44" s="4">
        <v>37</v>
      </c>
      <c r="F44" s="4">
        <v>50</v>
      </c>
      <c r="G44" s="4">
        <v>0</v>
      </c>
      <c r="H44" s="4">
        <v>0</v>
      </c>
      <c r="I44" s="4">
        <v>0</v>
      </c>
      <c r="J44" s="4">
        <v>1</v>
      </c>
      <c r="K44" s="4">
        <v>1</v>
      </c>
      <c r="L44" s="4">
        <v>1</v>
      </c>
      <c r="M44" s="4">
        <v>0</v>
      </c>
      <c r="N44" s="4">
        <v>0</v>
      </c>
      <c r="O44" s="4">
        <v>0</v>
      </c>
      <c r="P44" s="4">
        <v>0</v>
      </c>
      <c r="Q44" s="4" t="s">
        <v>362</v>
      </c>
    </row>
    <row r="45" spans="1:17" x14ac:dyDescent="0.4">
      <c r="A45" s="3" t="s">
        <v>55</v>
      </c>
      <c r="B45" s="4" t="s">
        <v>20</v>
      </c>
      <c r="C45" s="4">
        <v>1</v>
      </c>
      <c r="E45" s="4">
        <v>37</v>
      </c>
      <c r="F45" s="4">
        <v>96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 t="s">
        <v>249</v>
      </c>
    </row>
    <row r="46" spans="1:17" x14ac:dyDescent="0.4">
      <c r="A46" s="3" t="s">
        <v>56</v>
      </c>
      <c r="B46" s="4" t="s">
        <v>20</v>
      </c>
      <c r="C46" s="4">
        <v>1</v>
      </c>
      <c r="E46" s="4">
        <v>37</v>
      </c>
      <c r="F46" s="4">
        <v>96</v>
      </c>
      <c r="G46" s="4">
        <v>0</v>
      </c>
      <c r="H46" s="4">
        <v>0</v>
      </c>
      <c r="I46" s="4">
        <v>0</v>
      </c>
      <c r="J46" s="4">
        <v>1</v>
      </c>
      <c r="K46" s="4">
        <v>1</v>
      </c>
      <c r="L46" s="4">
        <v>1</v>
      </c>
      <c r="M46" s="4">
        <v>0</v>
      </c>
      <c r="N46" s="4">
        <v>0</v>
      </c>
      <c r="O46" s="4">
        <v>0</v>
      </c>
      <c r="P46" s="4">
        <v>0</v>
      </c>
      <c r="Q46" s="4" t="s">
        <v>250</v>
      </c>
    </row>
    <row r="47" spans="1:17" x14ac:dyDescent="0.4">
      <c r="A47" s="3" t="s">
        <v>339</v>
      </c>
      <c r="B47" s="4" t="s">
        <v>13</v>
      </c>
      <c r="C47" s="4">
        <v>0</v>
      </c>
      <c r="E47" s="4">
        <v>37</v>
      </c>
      <c r="F47" s="4">
        <v>123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 t="s">
        <v>251</v>
      </c>
    </row>
    <row r="48" spans="1:17" x14ac:dyDescent="0.4">
      <c r="A48" s="3" t="s">
        <v>340</v>
      </c>
      <c r="B48" s="4" t="s">
        <v>13</v>
      </c>
      <c r="C48" s="4">
        <v>0</v>
      </c>
      <c r="D48" s="6">
        <v>1</v>
      </c>
      <c r="E48" s="4">
        <v>37</v>
      </c>
      <c r="F48" s="4">
        <v>123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 t="s">
        <v>252</v>
      </c>
    </row>
    <row r="49" spans="1:17" x14ac:dyDescent="0.4">
      <c r="A49" s="3" t="s">
        <v>341</v>
      </c>
      <c r="B49" s="4" t="s">
        <v>13</v>
      </c>
      <c r="C49" s="4">
        <v>0</v>
      </c>
      <c r="D49" s="6">
        <v>0.9</v>
      </c>
      <c r="E49" s="4">
        <v>37</v>
      </c>
      <c r="F49" s="4">
        <v>123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 t="s">
        <v>253</v>
      </c>
    </row>
    <row r="50" spans="1:17" x14ac:dyDescent="0.4">
      <c r="A50" s="3" t="s">
        <v>57</v>
      </c>
      <c r="B50" s="4" t="s">
        <v>15</v>
      </c>
      <c r="C50" s="4">
        <v>0</v>
      </c>
      <c r="E50" s="4">
        <v>39</v>
      </c>
      <c r="F50" s="4">
        <v>62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 t="s">
        <v>254</v>
      </c>
    </row>
    <row r="51" spans="1:17" x14ac:dyDescent="0.4">
      <c r="A51" s="3" t="s">
        <v>58</v>
      </c>
      <c r="B51" s="4" t="s">
        <v>15</v>
      </c>
      <c r="C51" s="4">
        <v>0</v>
      </c>
      <c r="E51" s="4">
        <v>45</v>
      </c>
      <c r="F51" s="4">
        <v>101</v>
      </c>
      <c r="G51" s="4">
        <v>0</v>
      </c>
      <c r="H51" s="4">
        <v>0</v>
      </c>
      <c r="I51" s="4">
        <v>0</v>
      </c>
      <c r="J51" s="4">
        <v>1</v>
      </c>
      <c r="K51" s="4">
        <v>1</v>
      </c>
      <c r="L51" s="4">
        <v>1</v>
      </c>
      <c r="M51" s="4">
        <v>0</v>
      </c>
      <c r="N51" s="4">
        <v>0</v>
      </c>
      <c r="O51" s="4">
        <v>0</v>
      </c>
      <c r="P51" s="4">
        <v>0</v>
      </c>
      <c r="Q51" s="4" t="s">
        <v>255</v>
      </c>
    </row>
    <row r="52" spans="1:17" x14ac:dyDescent="0.4">
      <c r="A52" s="3" t="s">
        <v>342</v>
      </c>
      <c r="B52" s="4" t="s">
        <v>13</v>
      </c>
      <c r="C52" s="4">
        <v>0</v>
      </c>
      <c r="E52" s="4">
        <v>45</v>
      </c>
      <c r="F52" s="4">
        <v>101</v>
      </c>
      <c r="G52" s="4">
        <v>0</v>
      </c>
      <c r="H52" s="4">
        <v>0</v>
      </c>
      <c r="I52" s="4">
        <v>0</v>
      </c>
      <c r="J52" s="4">
        <v>1</v>
      </c>
      <c r="K52" s="4">
        <v>1</v>
      </c>
      <c r="L52" s="4">
        <v>1</v>
      </c>
      <c r="M52" s="4">
        <v>0</v>
      </c>
      <c r="N52" s="4">
        <v>0</v>
      </c>
      <c r="O52" s="4">
        <v>0</v>
      </c>
      <c r="P52" s="4">
        <v>0</v>
      </c>
      <c r="Q52" s="4" t="s">
        <v>256</v>
      </c>
    </row>
    <row r="53" spans="1:17" x14ac:dyDescent="0.4">
      <c r="A53" s="3" t="s">
        <v>59</v>
      </c>
      <c r="B53" s="4" t="s">
        <v>15</v>
      </c>
      <c r="C53" s="4">
        <v>0</v>
      </c>
      <c r="E53" s="4">
        <v>70</v>
      </c>
      <c r="F53" s="4">
        <v>162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 t="s">
        <v>257</v>
      </c>
    </row>
    <row r="54" spans="1:17" x14ac:dyDescent="0.4">
      <c r="A54" s="3" t="s">
        <v>60</v>
      </c>
      <c r="B54" s="4" t="s">
        <v>15</v>
      </c>
      <c r="C54" s="4">
        <v>1</v>
      </c>
      <c r="E54" s="4">
        <v>76</v>
      </c>
      <c r="F54" s="4">
        <v>5</v>
      </c>
      <c r="G54" s="4">
        <v>1</v>
      </c>
      <c r="H54" s="4">
        <v>0</v>
      </c>
      <c r="I54" s="4">
        <v>0</v>
      </c>
      <c r="J54" s="4">
        <v>1</v>
      </c>
      <c r="K54" s="4">
        <v>1</v>
      </c>
      <c r="L54" s="4">
        <v>1</v>
      </c>
      <c r="M54" s="4">
        <v>1</v>
      </c>
      <c r="N54" s="4">
        <v>0</v>
      </c>
      <c r="O54" s="4">
        <v>0</v>
      </c>
      <c r="P54" s="4">
        <v>0</v>
      </c>
      <c r="Q54" s="4" t="s">
        <v>258</v>
      </c>
    </row>
    <row r="55" spans="1:17" x14ac:dyDescent="0.4">
      <c r="A55" s="3" t="s">
        <v>61</v>
      </c>
      <c r="B55" s="4" t="s">
        <v>15</v>
      </c>
      <c r="C55" s="4">
        <v>0</v>
      </c>
      <c r="D55" s="6">
        <v>0.5</v>
      </c>
      <c r="E55" s="4">
        <v>104</v>
      </c>
      <c r="F55" s="4">
        <v>102</v>
      </c>
      <c r="G55" s="4">
        <v>0</v>
      </c>
      <c r="H55" s="4">
        <v>0</v>
      </c>
      <c r="I55" s="4">
        <v>0</v>
      </c>
      <c r="J55" s="4">
        <v>1</v>
      </c>
      <c r="K55" s="4">
        <v>1</v>
      </c>
      <c r="L55" s="4">
        <v>1</v>
      </c>
      <c r="M55" s="4">
        <v>0</v>
      </c>
      <c r="N55" s="4">
        <v>0</v>
      </c>
      <c r="O55" s="4">
        <v>1</v>
      </c>
      <c r="P55" s="4">
        <v>0</v>
      </c>
      <c r="Q55" s="4" t="s">
        <v>259</v>
      </c>
    </row>
    <row r="56" spans="1:17" x14ac:dyDescent="0.4">
      <c r="A56" s="3" t="s">
        <v>62</v>
      </c>
      <c r="B56" s="4" t="s">
        <v>15</v>
      </c>
      <c r="C56" s="4">
        <v>0</v>
      </c>
      <c r="E56" s="4">
        <v>107</v>
      </c>
      <c r="F56" s="4" t="s">
        <v>63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1</v>
      </c>
      <c r="O56" s="4">
        <v>0</v>
      </c>
      <c r="P56" s="4">
        <v>0</v>
      </c>
      <c r="Q56" s="4" t="s">
        <v>260</v>
      </c>
    </row>
    <row r="57" spans="1:17" x14ac:dyDescent="0.4">
      <c r="A57" s="3" t="s">
        <v>64</v>
      </c>
      <c r="B57" s="4" t="s">
        <v>15</v>
      </c>
      <c r="C57" s="4">
        <v>0</v>
      </c>
      <c r="E57" s="4">
        <v>111</v>
      </c>
      <c r="F57" s="4">
        <v>63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 t="s">
        <v>261</v>
      </c>
    </row>
    <row r="58" spans="1:17" x14ac:dyDescent="0.4">
      <c r="A58" s="3" t="s">
        <v>343</v>
      </c>
      <c r="B58" s="4" t="s">
        <v>13</v>
      </c>
      <c r="C58" s="4">
        <v>0</v>
      </c>
      <c r="E58" s="4">
        <v>147</v>
      </c>
      <c r="F58" s="4">
        <v>99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 t="s">
        <v>262</v>
      </c>
    </row>
    <row r="59" spans="1:17" x14ac:dyDescent="0.4">
      <c r="A59" s="3" t="s">
        <v>344</v>
      </c>
      <c r="B59" s="4" t="s">
        <v>13</v>
      </c>
      <c r="C59" s="4">
        <v>1</v>
      </c>
      <c r="E59" s="4">
        <v>147</v>
      </c>
      <c r="F59" s="4">
        <v>64</v>
      </c>
      <c r="G59" s="4">
        <v>0</v>
      </c>
      <c r="H59" s="4">
        <v>0</v>
      </c>
      <c r="I59" s="4">
        <v>0</v>
      </c>
      <c r="J59" s="4">
        <v>1</v>
      </c>
      <c r="K59" s="4">
        <v>1</v>
      </c>
      <c r="L59" s="4">
        <v>1</v>
      </c>
      <c r="M59" s="4">
        <v>0</v>
      </c>
      <c r="N59" s="4">
        <v>0</v>
      </c>
      <c r="O59" s="4">
        <v>0</v>
      </c>
      <c r="P59" s="4">
        <v>0</v>
      </c>
      <c r="Q59" s="4" t="s">
        <v>263</v>
      </c>
    </row>
    <row r="60" spans="1:17" x14ac:dyDescent="0.4">
      <c r="A60" s="3" t="s">
        <v>65</v>
      </c>
      <c r="B60" s="4" t="s">
        <v>15</v>
      </c>
      <c r="C60" s="4">
        <v>0</v>
      </c>
      <c r="E60" s="4">
        <v>189</v>
      </c>
      <c r="F60" s="4">
        <v>99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 t="s">
        <v>264</v>
      </c>
    </row>
    <row r="61" spans="1:17" x14ac:dyDescent="0.4">
      <c r="A61" s="3" t="s">
        <v>66</v>
      </c>
      <c r="B61" s="4" t="s">
        <v>20</v>
      </c>
      <c r="C61" s="4">
        <v>0</v>
      </c>
      <c r="E61" s="4">
        <v>193</v>
      </c>
      <c r="F61" s="4">
        <v>275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 t="s">
        <v>363</v>
      </c>
    </row>
    <row r="62" spans="1:17" x14ac:dyDescent="0.4">
      <c r="A62" s="3" t="s">
        <v>67</v>
      </c>
      <c r="B62" s="4" t="s">
        <v>20</v>
      </c>
      <c r="C62" s="4">
        <v>0</v>
      </c>
      <c r="E62" s="4">
        <v>200</v>
      </c>
      <c r="F62" s="4">
        <v>385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 t="s">
        <v>265</v>
      </c>
    </row>
    <row r="63" spans="1:17" x14ac:dyDescent="0.4">
      <c r="A63" s="3" t="s">
        <v>68</v>
      </c>
      <c r="B63" s="4" t="s">
        <v>15</v>
      </c>
      <c r="C63" s="4">
        <v>0</v>
      </c>
      <c r="E63" s="4">
        <v>225</v>
      </c>
      <c r="F63" s="4">
        <v>59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 t="s">
        <v>266</v>
      </c>
    </row>
    <row r="64" spans="1:17" x14ac:dyDescent="0.4">
      <c r="A64" s="3" t="s">
        <v>69</v>
      </c>
      <c r="B64" s="4" t="s">
        <v>15</v>
      </c>
      <c r="C64" s="4">
        <v>0</v>
      </c>
      <c r="E64" s="4">
        <v>234</v>
      </c>
      <c r="F64" s="4">
        <v>114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 t="s">
        <v>267</v>
      </c>
    </row>
    <row r="65" spans="1:17" x14ac:dyDescent="0.4">
      <c r="A65" s="3" t="s">
        <v>70</v>
      </c>
      <c r="B65" s="4" t="s">
        <v>15</v>
      </c>
      <c r="C65" s="4">
        <v>0</v>
      </c>
      <c r="E65" s="4">
        <v>239</v>
      </c>
      <c r="F65" s="4">
        <v>227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 t="s">
        <v>268</v>
      </c>
    </row>
    <row r="66" spans="1:17" x14ac:dyDescent="0.4">
      <c r="A66" s="3" t="s">
        <v>71</v>
      </c>
      <c r="B66" s="4" t="s">
        <v>15</v>
      </c>
      <c r="C66" s="4">
        <v>0</v>
      </c>
      <c r="E66" s="4">
        <v>247</v>
      </c>
      <c r="F66" s="4">
        <v>27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1</v>
      </c>
      <c r="O66" s="4">
        <v>0</v>
      </c>
      <c r="P66" s="4">
        <v>0</v>
      </c>
      <c r="Q66" s="4" t="s">
        <v>269</v>
      </c>
    </row>
    <row r="67" spans="1:17" x14ac:dyDescent="0.4">
      <c r="A67" s="3" t="s">
        <v>72</v>
      </c>
      <c r="B67" s="4" t="s">
        <v>15</v>
      </c>
      <c r="C67" s="4">
        <v>0</v>
      </c>
      <c r="E67" s="4">
        <v>247</v>
      </c>
      <c r="F67" s="4">
        <v>27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1</v>
      </c>
      <c r="O67" s="4">
        <v>0</v>
      </c>
      <c r="P67" s="4">
        <v>0</v>
      </c>
      <c r="Q67" s="4" t="s">
        <v>270</v>
      </c>
    </row>
    <row r="68" spans="1:17" x14ac:dyDescent="0.4">
      <c r="A68" s="3" t="s">
        <v>73</v>
      </c>
      <c r="B68" s="4" t="s">
        <v>20</v>
      </c>
      <c r="C68" s="4">
        <v>0</v>
      </c>
      <c r="E68" s="4">
        <v>247</v>
      </c>
      <c r="F68" s="4">
        <v>27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1</v>
      </c>
      <c r="O68" s="4">
        <v>0</v>
      </c>
      <c r="P68" s="4">
        <v>0</v>
      </c>
      <c r="Q68" s="4" t="s">
        <v>271</v>
      </c>
    </row>
    <row r="69" spans="1:17" x14ac:dyDescent="0.4">
      <c r="A69" s="3" t="s">
        <v>74</v>
      </c>
      <c r="B69" s="4" t="s">
        <v>15</v>
      </c>
      <c r="C69" s="4">
        <v>0</v>
      </c>
      <c r="E69" s="4">
        <v>252</v>
      </c>
      <c r="F69" s="4">
        <v>104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 t="s">
        <v>272</v>
      </c>
    </row>
    <row r="70" spans="1:17" x14ac:dyDescent="0.4">
      <c r="A70" s="3" t="s">
        <v>75</v>
      </c>
      <c r="B70" s="4" t="s">
        <v>17</v>
      </c>
      <c r="C70" s="4">
        <v>0</v>
      </c>
      <c r="E70" s="4">
        <v>256</v>
      </c>
      <c r="F70" s="4">
        <v>209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 t="s">
        <v>364</v>
      </c>
    </row>
    <row r="71" spans="1:17" x14ac:dyDescent="0.4">
      <c r="A71" s="3" t="s">
        <v>76</v>
      </c>
      <c r="B71" s="4" t="s">
        <v>15</v>
      </c>
      <c r="C71" s="4">
        <v>0</v>
      </c>
      <c r="E71" s="4">
        <v>280</v>
      </c>
      <c r="F71" s="4">
        <v>82</v>
      </c>
      <c r="G71" s="4">
        <v>0</v>
      </c>
      <c r="H71" s="4">
        <v>0</v>
      </c>
      <c r="I71" s="4">
        <v>0</v>
      </c>
      <c r="J71" s="4">
        <v>1</v>
      </c>
      <c r="K71" s="4">
        <v>1</v>
      </c>
      <c r="L71" s="4">
        <v>1</v>
      </c>
      <c r="M71" s="4">
        <v>0</v>
      </c>
      <c r="N71" s="4">
        <v>0</v>
      </c>
      <c r="O71" s="4">
        <v>0</v>
      </c>
      <c r="P71" s="4">
        <v>0</v>
      </c>
      <c r="Q71" s="4" t="s">
        <v>273</v>
      </c>
    </row>
    <row r="72" spans="1:17" x14ac:dyDescent="0.4">
      <c r="A72" s="3" t="s">
        <v>77</v>
      </c>
      <c r="B72" s="4" t="s">
        <v>17</v>
      </c>
      <c r="C72" s="4">
        <v>0</v>
      </c>
      <c r="E72" s="4">
        <v>280</v>
      </c>
      <c r="F72" s="4">
        <v>82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 t="s">
        <v>274</v>
      </c>
    </row>
    <row r="73" spans="1:17" x14ac:dyDescent="0.4">
      <c r="A73" s="3" t="s">
        <v>78</v>
      </c>
      <c r="B73" s="4" t="s">
        <v>20</v>
      </c>
      <c r="C73" s="4">
        <v>0</v>
      </c>
      <c r="E73" s="4">
        <v>280</v>
      </c>
      <c r="F73" s="4">
        <v>82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 t="s">
        <v>275</v>
      </c>
    </row>
    <row r="74" spans="1:17" x14ac:dyDescent="0.4">
      <c r="A74" s="3" t="s">
        <v>79</v>
      </c>
      <c r="B74" s="4" t="s">
        <v>17</v>
      </c>
      <c r="C74" s="4">
        <v>0</v>
      </c>
      <c r="E74" s="4">
        <v>280</v>
      </c>
      <c r="F74" s="4">
        <v>82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 t="s">
        <v>276</v>
      </c>
    </row>
    <row r="75" spans="1:17" x14ac:dyDescent="0.4">
      <c r="A75" s="3" t="s">
        <v>80</v>
      </c>
      <c r="B75" s="4" t="s">
        <v>12</v>
      </c>
      <c r="C75" s="4">
        <v>0</v>
      </c>
      <c r="E75" s="4">
        <v>290</v>
      </c>
      <c r="F75" s="4">
        <v>21</v>
      </c>
      <c r="G75" s="4">
        <v>0</v>
      </c>
      <c r="H75" s="4">
        <v>0</v>
      </c>
      <c r="I75" s="4">
        <v>0</v>
      </c>
      <c r="J75" s="4">
        <v>1</v>
      </c>
      <c r="K75" s="4">
        <v>1</v>
      </c>
      <c r="L75" s="4">
        <v>1</v>
      </c>
      <c r="M75" s="4">
        <v>0</v>
      </c>
      <c r="N75" s="4">
        <v>0</v>
      </c>
      <c r="O75" s="4">
        <v>0</v>
      </c>
      <c r="P75" s="4">
        <v>0</v>
      </c>
      <c r="Q75" s="4" t="s">
        <v>277</v>
      </c>
    </row>
    <row r="76" spans="1:17" x14ac:dyDescent="0.4">
      <c r="A76" s="3" t="s">
        <v>81</v>
      </c>
      <c r="B76" s="4" t="s">
        <v>22</v>
      </c>
      <c r="C76" s="4">
        <v>0</v>
      </c>
      <c r="E76" s="4">
        <v>307</v>
      </c>
      <c r="F76" s="4">
        <v>173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 t="s">
        <v>278</v>
      </c>
    </row>
    <row r="77" spans="1:17" x14ac:dyDescent="0.4">
      <c r="A77" s="3" t="s">
        <v>345</v>
      </c>
      <c r="B77" s="4" t="s">
        <v>13</v>
      </c>
      <c r="C77" s="4">
        <v>1</v>
      </c>
      <c r="E77" s="4">
        <v>307</v>
      </c>
      <c r="F77" s="4">
        <v>173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 t="s">
        <v>279</v>
      </c>
    </row>
    <row r="78" spans="1:17" x14ac:dyDescent="0.4">
      <c r="A78" s="3" t="s">
        <v>82</v>
      </c>
      <c r="B78" s="4" t="s">
        <v>15</v>
      </c>
      <c r="C78" s="4">
        <v>0</v>
      </c>
      <c r="E78" s="4">
        <v>309</v>
      </c>
      <c r="F78" s="4" t="s">
        <v>63</v>
      </c>
      <c r="G78" s="4">
        <v>0</v>
      </c>
      <c r="H78" s="4">
        <v>0</v>
      </c>
      <c r="I78" s="4">
        <v>0</v>
      </c>
      <c r="J78" s="4">
        <v>1</v>
      </c>
      <c r="K78" s="4">
        <v>1</v>
      </c>
      <c r="L78" s="4">
        <v>1</v>
      </c>
      <c r="M78" s="4">
        <v>0</v>
      </c>
      <c r="N78" s="4">
        <v>0</v>
      </c>
      <c r="O78" s="4">
        <v>0</v>
      </c>
      <c r="P78" s="4">
        <v>0</v>
      </c>
      <c r="Q78" s="4" t="s">
        <v>280</v>
      </c>
    </row>
    <row r="79" spans="1:17" x14ac:dyDescent="0.4">
      <c r="A79" s="3" t="s">
        <v>83</v>
      </c>
      <c r="B79" s="4" t="s">
        <v>15</v>
      </c>
      <c r="C79" s="4">
        <v>0</v>
      </c>
      <c r="D79" s="6">
        <v>0.9</v>
      </c>
      <c r="E79" s="4">
        <v>337</v>
      </c>
      <c r="F79" s="4">
        <v>108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 t="s">
        <v>281</v>
      </c>
    </row>
    <row r="80" spans="1:17" x14ac:dyDescent="0.4">
      <c r="A80" s="3" t="s">
        <v>84</v>
      </c>
      <c r="B80" s="4" t="s">
        <v>15</v>
      </c>
      <c r="C80" s="4">
        <v>0</v>
      </c>
      <c r="D80" s="4">
        <v>0.53</v>
      </c>
      <c r="E80" s="4">
        <v>412</v>
      </c>
      <c r="F80" s="4">
        <v>684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 t="s">
        <v>282</v>
      </c>
    </row>
    <row r="81" spans="1:17" x14ac:dyDescent="0.4">
      <c r="A81" s="3" t="s">
        <v>85</v>
      </c>
      <c r="B81" s="4" t="s">
        <v>15</v>
      </c>
      <c r="C81" s="4">
        <v>0</v>
      </c>
      <c r="E81" s="4">
        <v>416</v>
      </c>
      <c r="F81" s="4">
        <v>273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 t="s">
        <v>283</v>
      </c>
    </row>
    <row r="82" spans="1:17" x14ac:dyDescent="0.4">
      <c r="A82" s="3" t="s">
        <v>86</v>
      </c>
      <c r="B82" s="4" t="s">
        <v>15</v>
      </c>
      <c r="C82" s="4">
        <v>0</v>
      </c>
      <c r="E82" s="4">
        <v>443</v>
      </c>
      <c r="F82" s="4">
        <v>118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 t="s">
        <v>284</v>
      </c>
    </row>
    <row r="83" spans="1:17" x14ac:dyDescent="0.4">
      <c r="A83" s="3" t="s">
        <v>87</v>
      </c>
      <c r="B83" s="4" t="s">
        <v>88</v>
      </c>
      <c r="C83" s="4">
        <v>0</v>
      </c>
      <c r="E83" s="4">
        <v>449</v>
      </c>
      <c r="F83" s="4">
        <v>37</v>
      </c>
      <c r="G83" s="4">
        <v>0</v>
      </c>
      <c r="H83" s="4">
        <v>0</v>
      </c>
      <c r="I83" s="4">
        <v>0</v>
      </c>
      <c r="J83" s="4">
        <v>1</v>
      </c>
      <c r="K83" s="4">
        <v>1</v>
      </c>
      <c r="L83" s="4">
        <v>1</v>
      </c>
      <c r="M83" s="4">
        <v>0</v>
      </c>
      <c r="N83" s="4">
        <v>1</v>
      </c>
      <c r="O83" s="4">
        <v>0</v>
      </c>
      <c r="P83" s="4">
        <v>0</v>
      </c>
      <c r="Q83" s="4" t="s">
        <v>285</v>
      </c>
    </row>
    <row r="84" spans="1:17" x14ac:dyDescent="0.4">
      <c r="A84" s="3" t="s">
        <v>89</v>
      </c>
      <c r="B84" s="4" t="s">
        <v>15</v>
      </c>
      <c r="C84" s="4">
        <v>0</v>
      </c>
      <c r="E84" s="4">
        <v>453</v>
      </c>
      <c r="F84" s="4" t="s">
        <v>63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 t="s">
        <v>286</v>
      </c>
    </row>
    <row r="85" spans="1:17" x14ac:dyDescent="0.4">
      <c r="A85" s="3" t="s">
        <v>90</v>
      </c>
      <c r="B85" s="4" t="s">
        <v>15</v>
      </c>
      <c r="C85" s="4">
        <v>0</v>
      </c>
      <c r="E85" s="4">
        <v>485</v>
      </c>
      <c r="F85" s="4">
        <v>5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0</v>
      </c>
      <c r="O85" s="4">
        <v>0</v>
      </c>
      <c r="P85" s="4">
        <v>0</v>
      </c>
      <c r="Q85" s="4" t="s">
        <v>287</v>
      </c>
    </row>
    <row r="86" spans="1:17" x14ac:dyDescent="0.4">
      <c r="A86" s="3" t="s">
        <v>91</v>
      </c>
      <c r="B86" s="4" t="s">
        <v>20</v>
      </c>
      <c r="C86" s="4">
        <v>0</v>
      </c>
      <c r="E86" s="4">
        <v>485</v>
      </c>
      <c r="F86" s="4">
        <v>84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 t="s">
        <v>288</v>
      </c>
    </row>
    <row r="87" spans="1:17" x14ac:dyDescent="0.4">
      <c r="A87" s="3" t="s">
        <v>92</v>
      </c>
      <c r="B87" s="4" t="s">
        <v>15</v>
      </c>
      <c r="C87" s="4">
        <v>0</v>
      </c>
      <c r="D87" s="4">
        <v>0.97</v>
      </c>
      <c r="E87" s="4">
        <v>502</v>
      </c>
      <c r="F87" s="4">
        <v>5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 t="s">
        <v>289</v>
      </c>
    </row>
    <row r="88" spans="1:17" x14ac:dyDescent="0.4">
      <c r="A88" s="3" t="s">
        <v>93</v>
      </c>
      <c r="B88" s="4" t="s">
        <v>15</v>
      </c>
      <c r="C88" s="4">
        <v>0</v>
      </c>
      <c r="E88" s="4">
        <v>528</v>
      </c>
      <c r="F88" s="4">
        <v>99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 t="s">
        <v>290</v>
      </c>
    </row>
    <row r="89" spans="1:17" x14ac:dyDescent="0.4">
      <c r="A89" s="3" t="s">
        <v>94</v>
      </c>
      <c r="B89" s="4" t="s">
        <v>15</v>
      </c>
      <c r="C89" s="4">
        <v>0</v>
      </c>
      <c r="E89" s="4">
        <v>528</v>
      </c>
      <c r="F89" s="4">
        <v>99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 t="s">
        <v>291</v>
      </c>
    </row>
    <row r="90" spans="1:17" x14ac:dyDescent="0.4">
      <c r="A90" s="3" t="s">
        <v>95</v>
      </c>
      <c r="B90" s="4" t="s">
        <v>15</v>
      </c>
      <c r="C90" s="4">
        <v>0</v>
      </c>
      <c r="E90" s="4">
        <v>530</v>
      </c>
      <c r="F90" s="4">
        <v>115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 t="s">
        <v>292</v>
      </c>
    </row>
    <row r="91" spans="1:17" x14ac:dyDescent="0.4">
      <c r="A91" s="3" t="s">
        <v>96</v>
      </c>
      <c r="B91" s="4" t="s">
        <v>15</v>
      </c>
      <c r="C91" s="4">
        <v>0</v>
      </c>
      <c r="D91" s="4">
        <v>0.23</v>
      </c>
      <c r="E91" s="4">
        <v>551</v>
      </c>
      <c r="F91" s="4">
        <v>18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 t="s">
        <v>293</v>
      </c>
    </row>
    <row r="92" spans="1:17" x14ac:dyDescent="0.4">
      <c r="A92" s="3" t="s">
        <v>97</v>
      </c>
      <c r="B92" s="4" t="s">
        <v>15</v>
      </c>
      <c r="C92" s="4">
        <v>0</v>
      </c>
      <c r="E92" s="4">
        <v>584</v>
      </c>
      <c r="F92" s="4">
        <v>96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 t="s">
        <v>294</v>
      </c>
    </row>
    <row r="93" spans="1:17" x14ac:dyDescent="0.4">
      <c r="A93" s="3" t="s">
        <v>98</v>
      </c>
      <c r="B93" s="4" t="s">
        <v>15</v>
      </c>
      <c r="C93" s="4">
        <v>0</v>
      </c>
      <c r="E93" s="4">
        <v>661</v>
      </c>
      <c r="F93" s="4">
        <v>373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 t="s">
        <v>295</v>
      </c>
    </row>
    <row r="94" spans="1:17" x14ac:dyDescent="0.4">
      <c r="A94" s="3" t="s">
        <v>99</v>
      </c>
      <c r="B94" s="4" t="s">
        <v>15</v>
      </c>
      <c r="C94" s="4">
        <v>0</v>
      </c>
      <c r="E94" s="4">
        <v>708</v>
      </c>
      <c r="F94" s="4" t="s">
        <v>63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 t="s">
        <v>296</v>
      </c>
    </row>
    <row r="95" spans="1:17" x14ac:dyDescent="0.4">
      <c r="A95" s="3" t="s">
        <v>100</v>
      </c>
      <c r="B95" s="4" t="s">
        <v>12</v>
      </c>
      <c r="C95" s="4">
        <v>0</v>
      </c>
      <c r="E95" s="4">
        <v>709</v>
      </c>
      <c r="F95" s="4">
        <v>9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1</v>
      </c>
      <c r="O95" s="4">
        <v>0</v>
      </c>
      <c r="P95" s="4">
        <v>0</v>
      </c>
      <c r="Q95" s="4" t="s">
        <v>297</v>
      </c>
    </row>
    <row r="96" spans="1:17" x14ac:dyDescent="0.4">
      <c r="A96" s="3" t="s">
        <v>101</v>
      </c>
      <c r="B96" s="4" t="s">
        <v>15</v>
      </c>
      <c r="C96" s="4">
        <v>0</v>
      </c>
      <c r="E96" s="4">
        <v>730</v>
      </c>
      <c r="F96" s="4">
        <v>30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 t="s">
        <v>298</v>
      </c>
    </row>
    <row r="97" spans="1:17" x14ac:dyDescent="0.4">
      <c r="A97" s="3" t="s">
        <v>102</v>
      </c>
      <c r="B97" s="4" t="s">
        <v>103</v>
      </c>
      <c r="C97" s="4">
        <v>0</v>
      </c>
      <c r="E97" s="4">
        <v>730</v>
      </c>
      <c r="F97" s="4">
        <v>30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 t="s">
        <v>299</v>
      </c>
    </row>
    <row r="98" spans="1:17" x14ac:dyDescent="0.4">
      <c r="A98" s="3" t="s">
        <v>104</v>
      </c>
      <c r="B98" s="4" t="s">
        <v>20</v>
      </c>
      <c r="C98" s="4">
        <v>0</v>
      </c>
      <c r="E98" s="4">
        <v>774</v>
      </c>
      <c r="F98" s="4">
        <v>447</v>
      </c>
      <c r="G98" s="4">
        <v>0</v>
      </c>
      <c r="H98" s="4">
        <v>0</v>
      </c>
      <c r="I98" s="4">
        <v>0</v>
      </c>
      <c r="J98" s="4">
        <v>1</v>
      </c>
      <c r="K98" s="4">
        <v>1</v>
      </c>
      <c r="L98" s="4">
        <v>1</v>
      </c>
      <c r="M98" s="4">
        <v>1</v>
      </c>
      <c r="N98" s="4">
        <v>0</v>
      </c>
      <c r="O98" s="4">
        <v>0</v>
      </c>
      <c r="P98" s="4">
        <v>0</v>
      </c>
      <c r="Q98" s="4" t="s">
        <v>365</v>
      </c>
    </row>
    <row r="99" spans="1:17" x14ac:dyDescent="0.4">
      <c r="A99" s="3" t="s">
        <v>105</v>
      </c>
      <c r="B99" s="4" t="s">
        <v>15</v>
      </c>
      <c r="C99" s="4">
        <v>0</v>
      </c>
      <c r="E99" s="4">
        <v>792</v>
      </c>
      <c r="F99" s="4">
        <v>25</v>
      </c>
      <c r="G99" s="4">
        <v>0</v>
      </c>
      <c r="H99" s="4">
        <v>0</v>
      </c>
      <c r="I99" s="4">
        <v>0</v>
      </c>
      <c r="J99" s="4">
        <v>1</v>
      </c>
      <c r="K99" s="4">
        <v>1</v>
      </c>
      <c r="L99" s="4">
        <v>1</v>
      </c>
      <c r="M99" s="4">
        <v>0</v>
      </c>
      <c r="N99" s="4">
        <v>0</v>
      </c>
      <c r="O99" s="4">
        <v>0</v>
      </c>
      <c r="P99" s="4">
        <v>1</v>
      </c>
      <c r="Q99" s="4" t="s">
        <v>300</v>
      </c>
    </row>
    <row r="100" spans="1:17" x14ac:dyDescent="0.4">
      <c r="A100" s="3" t="s">
        <v>106</v>
      </c>
      <c r="B100" s="4" t="s">
        <v>88</v>
      </c>
      <c r="C100" s="4">
        <v>0</v>
      </c>
      <c r="E100" s="4">
        <v>870</v>
      </c>
      <c r="F100" s="4">
        <v>137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1</v>
      </c>
      <c r="O100" s="4">
        <v>0</v>
      </c>
      <c r="P100" s="4">
        <v>0</v>
      </c>
      <c r="Q100" s="4" t="s">
        <v>366</v>
      </c>
    </row>
    <row r="101" spans="1:17" x14ac:dyDescent="0.4">
      <c r="A101" s="3" t="s">
        <v>107</v>
      </c>
      <c r="B101" s="4" t="s">
        <v>15</v>
      </c>
      <c r="C101" s="4">
        <v>0</v>
      </c>
      <c r="E101" s="4">
        <v>1017</v>
      </c>
      <c r="F101" s="4">
        <v>13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 t="s">
        <v>301</v>
      </c>
    </row>
    <row r="102" spans="1:17" x14ac:dyDescent="0.4">
      <c r="A102" s="3" t="s">
        <v>108</v>
      </c>
      <c r="B102" s="4" t="s">
        <v>15</v>
      </c>
      <c r="C102" s="4">
        <v>0</v>
      </c>
      <c r="E102" s="4">
        <v>1109</v>
      </c>
      <c r="F102" s="4">
        <v>115</v>
      </c>
      <c r="G102" s="4">
        <v>0</v>
      </c>
      <c r="H102" s="4">
        <v>0</v>
      </c>
      <c r="I102" s="4">
        <v>0</v>
      </c>
      <c r="J102" s="4">
        <v>1</v>
      </c>
      <c r="K102" s="4">
        <v>1</v>
      </c>
      <c r="L102" s="4">
        <v>1</v>
      </c>
      <c r="M102" s="4">
        <v>0</v>
      </c>
      <c r="N102" s="4">
        <v>0</v>
      </c>
      <c r="O102" s="4">
        <v>0</v>
      </c>
      <c r="P102" s="4">
        <v>0</v>
      </c>
      <c r="Q102" s="4" t="s">
        <v>302</v>
      </c>
    </row>
    <row r="103" spans="1:17" x14ac:dyDescent="0.4">
      <c r="A103" s="3" t="s">
        <v>109</v>
      </c>
      <c r="B103" s="4" t="s">
        <v>15</v>
      </c>
      <c r="C103" s="4">
        <v>0</v>
      </c>
      <c r="E103" s="4">
        <v>1121</v>
      </c>
      <c r="F103" s="4">
        <v>84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 t="s">
        <v>303</v>
      </c>
    </row>
    <row r="104" spans="1:17" x14ac:dyDescent="0.4">
      <c r="A104" s="3" t="s">
        <v>110</v>
      </c>
      <c r="B104" s="4" t="s">
        <v>15</v>
      </c>
      <c r="C104" s="4">
        <v>0</v>
      </c>
      <c r="D104" s="6">
        <v>0.2</v>
      </c>
      <c r="E104" s="4">
        <v>1235</v>
      </c>
      <c r="F104" s="4">
        <v>14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 t="s">
        <v>304</v>
      </c>
    </row>
    <row r="105" spans="1:17" x14ac:dyDescent="0.4">
      <c r="A105" s="3" t="s">
        <v>111</v>
      </c>
      <c r="B105" s="4" t="s">
        <v>12</v>
      </c>
      <c r="C105" s="4">
        <v>0</v>
      </c>
      <c r="D105" s="4">
        <v>0.47</v>
      </c>
      <c r="E105" s="4">
        <v>1569</v>
      </c>
      <c r="F105" s="4">
        <v>354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 t="s">
        <v>305</v>
      </c>
    </row>
    <row r="106" spans="1:17" x14ac:dyDescent="0.4">
      <c r="A106" s="3" t="s">
        <v>112</v>
      </c>
      <c r="B106" s="4" t="s">
        <v>20</v>
      </c>
      <c r="C106" s="4">
        <v>0</v>
      </c>
      <c r="E106" s="4">
        <v>1569</v>
      </c>
      <c r="F106" s="4">
        <v>354</v>
      </c>
      <c r="G106" s="4">
        <v>0</v>
      </c>
      <c r="H106" s="4">
        <v>0</v>
      </c>
      <c r="I106" s="4">
        <v>0</v>
      </c>
      <c r="J106" s="4">
        <v>1</v>
      </c>
      <c r="K106" s="4">
        <v>1</v>
      </c>
      <c r="L106" s="4">
        <v>1</v>
      </c>
      <c r="M106" s="4">
        <v>0</v>
      </c>
      <c r="N106" s="4">
        <v>0</v>
      </c>
      <c r="O106" s="4">
        <v>0</v>
      </c>
      <c r="P106" s="4">
        <v>0</v>
      </c>
      <c r="Q106" s="4" t="s">
        <v>306</v>
      </c>
    </row>
    <row r="107" spans="1:17" x14ac:dyDescent="0.4">
      <c r="A107" s="3" t="s">
        <v>113</v>
      </c>
      <c r="B107" s="4" t="s">
        <v>20</v>
      </c>
      <c r="C107" s="4">
        <v>0</v>
      </c>
      <c r="D107" s="6">
        <v>0.4</v>
      </c>
      <c r="E107" s="4">
        <v>1609</v>
      </c>
      <c r="F107" s="4">
        <v>275</v>
      </c>
      <c r="G107" s="4">
        <v>0</v>
      </c>
      <c r="H107" s="4">
        <v>0</v>
      </c>
      <c r="I107" s="4">
        <v>0</v>
      </c>
      <c r="J107" s="4">
        <v>1</v>
      </c>
      <c r="K107" s="4">
        <v>1</v>
      </c>
      <c r="L107" s="4">
        <v>1</v>
      </c>
      <c r="M107" s="4">
        <v>0</v>
      </c>
      <c r="N107" s="4">
        <v>0</v>
      </c>
      <c r="O107" s="4">
        <v>0</v>
      </c>
      <c r="P107" s="4">
        <v>0</v>
      </c>
      <c r="Q107" s="4" t="s">
        <v>307</v>
      </c>
    </row>
    <row r="108" spans="1:17" x14ac:dyDescent="0.4">
      <c r="A108" s="3" t="s">
        <v>114</v>
      </c>
      <c r="B108" s="4" t="s">
        <v>15</v>
      </c>
      <c r="C108" s="4">
        <v>0</v>
      </c>
      <c r="E108" s="4">
        <v>1616</v>
      </c>
      <c r="F108" s="4" t="s">
        <v>63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 t="s">
        <v>308</v>
      </c>
    </row>
    <row r="109" spans="1:17" x14ac:dyDescent="0.4">
      <c r="A109" s="3" t="s">
        <v>115</v>
      </c>
      <c r="B109" s="4" t="s">
        <v>15</v>
      </c>
      <c r="C109" s="4">
        <v>0</v>
      </c>
      <c r="E109" s="4">
        <v>1675</v>
      </c>
      <c r="F109" s="4">
        <v>81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 t="s">
        <v>309</v>
      </c>
    </row>
    <row r="110" spans="1:17" x14ac:dyDescent="0.4">
      <c r="A110" s="3" t="s">
        <v>116</v>
      </c>
      <c r="B110" s="4" t="s">
        <v>12</v>
      </c>
      <c r="C110" s="4">
        <v>0</v>
      </c>
      <c r="E110" s="4">
        <v>1798</v>
      </c>
      <c r="F110" s="4">
        <v>13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1</v>
      </c>
      <c r="P110" s="4">
        <v>0</v>
      </c>
      <c r="Q110" s="4" t="s">
        <v>310</v>
      </c>
    </row>
    <row r="111" spans="1:17" x14ac:dyDescent="0.4">
      <c r="A111" s="3" t="s">
        <v>346</v>
      </c>
      <c r="B111" s="4" t="s">
        <v>13</v>
      </c>
      <c r="C111" s="4">
        <v>1</v>
      </c>
      <c r="E111" s="4">
        <v>1799</v>
      </c>
      <c r="F111" s="4" t="s">
        <v>63</v>
      </c>
      <c r="G111" s="4">
        <v>0</v>
      </c>
      <c r="H111" s="4">
        <v>0</v>
      </c>
      <c r="I111" s="4">
        <v>0</v>
      </c>
      <c r="J111" s="4">
        <v>1</v>
      </c>
      <c r="K111" s="4">
        <v>1</v>
      </c>
      <c r="L111" s="4">
        <v>1</v>
      </c>
      <c r="M111" s="4">
        <v>0</v>
      </c>
      <c r="N111" s="4">
        <v>1</v>
      </c>
      <c r="O111" s="4">
        <v>0</v>
      </c>
      <c r="P111" s="4">
        <v>0</v>
      </c>
      <c r="Q111" s="4" t="s">
        <v>311</v>
      </c>
    </row>
    <row r="112" spans="1:17" x14ac:dyDescent="0.4">
      <c r="A112" s="3" t="s">
        <v>117</v>
      </c>
      <c r="B112" s="4" t="s">
        <v>15</v>
      </c>
      <c r="C112" s="4">
        <v>0</v>
      </c>
      <c r="D112" s="6">
        <v>0.2</v>
      </c>
      <c r="E112" s="4">
        <v>1831</v>
      </c>
      <c r="F112" s="4">
        <v>177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1</v>
      </c>
      <c r="O112" s="4">
        <v>0</v>
      </c>
      <c r="P112" s="4">
        <v>0</v>
      </c>
      <c r="Q112" s="4" t="s">
        <v>312</v>
      </c>
    </row>
    <row r="113" spans="1:17" x14ac:dyDescent="0.4">
      <c r="A113" s="3" t="s">
        <v>118</v>
      </c>
      <c r="B113" s="4" t="s">
        <v>17</v>
      </c>
      <c r="C113" s="4">
        <v>0</v>
      </c>
      <c r="D113" s="4">
        <v>0.33</v>
      </c>
      <c r="E113" s="4">
        <v>1962</v>
      </c>
      <c r="F113" s="4">
        <v>468</v>
      </c>
      <c r="G113" s="4">
        <v>0</v>
      </c>
      <c r="H113" s="4">
        <v>0</v>
      </c>
      <c r="I113" s="4">
        <v>0</v>
      </c>
      <c r="J113" s="4">
        <v>1</v>
      </c>
      <c r="K113" s="4">
        <v>1</v>
      </c>
      <c r="L113" s="4">
        <v>1</v>
      </c>
      <c r="M113" s="4">
        <v>0</v>
      </c>
      <c r="N113" s="4">
        <v>0</v>
      </c>
      <c r="O113" s="4">
        <v>0</v>
      </c>
      <c r="P113" s="4">
        <v>0</v>
      </c>
      <c r="Q113" s="4" t="s">
        <v>313</v>
      </c>
    </row>
    <row r="114" spans="1:17" x14ac:dyDescent="0.4">
      <c r="A114" s="3" t="s">
        <v>119</v>
      </c>
      <c r="B114" s="4" t="s">
        <v>15</v>
      </c>
      <c r="C114" s="4">
        <v>0</v>
      </c>
      <c r="E114" s="4">
        <v>2261</v>
      </c>
      <c r="F114" s="4">
        <v>18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 t="s">
        <v>314</v>
      </c>
    </row>
    <row r="115" spans="1:17" x14ac:dyDescent="0.4">
      <c r="A115" s="3" t="s">
        <v>120</v>
      </c>
      <c r="B115" s="4" t="s">
        <v>20</v>
      </c>
      <c r="C115" s="4">
        <v>1</v>
      </c>
      <c r="E115" s="4">
        <v>2333</v>
      </c>
      <c r="F115" s="4">
        <v>84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1</v>
      </c>
      <c r="O115" s="4">
        <v>0</v>
      </c>
      <c r="P115" s="4">
        <v>0</v>
      </c>
      <c r="Q115" s="4" t="s">
        <v>367</v>
      </c>
    </row>
    <row r="116" spans="1:17" x14ac:dyDescent="0.4">
      <c r="A116" s="3" t="s">
        <v>121</v>
      </c>
      <c r="B116" s="4" t="s">
        <v>15</v>
      </c>
      <c r="C116" s="4">
        <v>0</v>
      </c>
      <c r="E116" s="4">
        <v>2449</v>
      </c>
      <c r="F116" s="4">
        <v>5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 t="s">
        <v>315</v>
      </c>
    </row>
    <row r="117" spans="1:17" x14ac:dyDescent="0.4">
      <c r="A117" s="3" t="s">
        <v>122</v>
      </c>
      <c r="B117" s="4" t="s">
        <v>15</v>
      </c>
      <c r="C117" s="4">
        <v>0</v>
      </c>
      <c r="E117" s="4">
        <v>2854</v>
      </c>
      <c r="F117" s="4">
        <v>150</v>
      </c>
      <c r="G117" s="4">
        <v>0</v>
      </c>
      <c r="H117" s="4">
        <v>0</v>
      </c>
      <c r="I117" s="4">
        <v>0</v>
      </c>
      <c r="J117" s="4">
        <v>1</v>
      </c>
      <c r="K117" s="4">
        <v>1</v>
      </c>
      <c r="L117" s="4">
        <v>1</v>
      </c>
      <c r="M117" s="4">
        <v>0</v>
      </c>
      <c r="N117" s="4">
        <v>0</v>
      </c>
      <c r="O117" s="4">
        <v>0</v>
      </c>
      <c r="P117" s="4">
        <v>0</v>
      </c>
      <c r="Q117" s="4" t="s">
        <v>316</v>
      </c>
    </row>
    <row r="118" spans="1:17" x14ac:dyDescent="0.4">
      <c r="A118" s="3" t="s">
        <v>123</v>
      </c>
      <c r="B118" s="4" t="s">
        <v>15</v>
      </c>
      <c r="C118" s="4">
        <v>0</v>
      </c>
      <c r="E118" s="4">
        <v>3063</v>
      </c>
      <c r="F118" s="4">
        <v>95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1</v>
      </c>
      <c r="O118" s="4">
        <v>0</v>
      </c>
      <c r="P118" s="4">
        <v>0</v>
      </c>
      <c r="Q118" s="4" t="s">
        <v>317</v>
      </c>
    </row>
    <row r="119" spans="1:17" x14ac:dyDescent="0.4">
      <c r="A119" s="3" t="s">
        <v>124</v>
      </c>
      <c r="B119" s="4" t="s">
        <v>15</v>
      </c>
      <c r="C119" s="4">
        <v>0</v>
      </c>
      <c r="E119" s="4">
        <v>3369</v>
      </c>
      <c r="F119" s="4">
        <v>18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1</v>
      </c>
      <c r="O119" s="4">
        <v>0</v>
      </c>
      <c r="P119" s="4">
        <v>0</v>
      </c>
      <c r="Q119" s="4" t="s">
        <v>318</v>
      </c>
    </row>
    <row r="120" spans="1:17" x14ac:dyDescent="0.4">
      <c r="A120" s="3" t="s">
        <v>125</v>
      </c>
      <c r="B120" s="4" t="s">
        <v>15</v>
      </c>
      <c r="C120" s="4">
        <v>0</v>
      </c>
      <c r="E120" s="4">
        <v>3430</v>
      </c>
      <c r="F120" s="4">
        <v>5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1</v>
      </c>
      <c r="P120" s="4">
        <v>0</v>
      </c>
      <c r="Q120" s="4" t="s">
        <v>319</v>
      </c>
    </row>
    <row r="121" spans="1:17" x14ac:dyDescent="0.4">
      <c r="A121" s="3" t="s">
        <v>126</v>
      </c>
      <c r="B121" s="4" t="s">
        <v>15</v>
      </c>
      <c r="C121" s="4">
        <v>1</v>
      </c>
      <c r="E121" s="4">
        <v>3430</v>
      </c>
      <c r="F121" s="4">
        <v>5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1</v>
      </c>
      <c r="P121" s="4">
        <v>0</v>
      </c>
      <c r="Q121" s="4" t="s">
        <v>320</v>
      </c>
    </row>
    <row r="122" spans="1:17" x14ac:dyDescent="0.4">
      <c r="A122" s="3" t="s">
        <v>127</v>
      </c>
      <c r="B122" s="4" t="s">
        <v>15</v>
      </c>
      <c r="C122" s="4">
        <v>0</v>
      </c>
      <c r="E122" s="4">
        <v>3628</v>
      </c>
      <c r="F122" s="4">
        <v>227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 t="s">
        <v>321</v>
      </c>
    </row>
    <row r="123" spans="1:17" x14ac:dyDescent="0.4">
      <c r="A123" s="3" t="s">
        <v>128</v>
      </c>
      <c r="B123" s="4" t="s">
        <v>20</v>
      </c>
      <c r="C123" s="4">
        <v>0</v>
      </c>
      <c r="E123" s="4">
        <v>4327</v>
      </c>
      <c r="F123" s="4">
        <v>59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 t="s">
        <v>368</v>
      </c>
    </row>
    <row r="124" spans="1:17" x14ac:dyDescent="0.4">
      <c r="A124" s="3" t="s">
        <v>129</v>
      </c>
      <c r="B124" s="4" t="s">
        <v>20</v>
      </c>
      <c r="C124" s="4">
        <v>1</v>
      </c>
      <c r="D124" s="6">
        <v>0.9</v>
      </c>
      <c r="E124" s="4">
        <v>5573</v>
      </c>
      <c r="F124" s="4">
        <v>34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1</v>
      </c>
      <c r="O124" s="4">
        <v>0</v>
      </c>
      <c r="P124" s="4">
        <v>0</v>
      </c>
      <c r="Q124" s="4" t="s">
        <v>322</v>
      </c>
    </row>
    <row r="125" spans="1:17" x14ac:dyDescent="0.4">
      <c r="A125" s="3" t="s">
        <v>130</v>
      </c>
      <c r="B125" s="4" t="s">
        <v>131</v>
      </c>
      <c r="C125" s="4">
        <v>0</v>
      </c>
      <c r="E125" s="4">
        <v>5574</v>
      </c>
      <c r="F125" s="4">
        <v>180</v>
      </c>
      <c r="G125" s="4">
        <v>0</v>
      </c>
      <c r="H125" s="4">
        <v>0</v>
      </c>
      <c r="I125" s="4">
        <v>0</v>
      </c>
      <c r="J125" s="4">
        <v>1</v>
      </c>
      <c r="K125" s="4">
        <v>1</v>
      </c>
      <c r="L125" s="4">
        <v>1</v>
      </c>
      <c r="M125" s="4">
        <v>0</v>
      </c>
      <c r="N125" s="4">
        <v>1</v>
      </c>
      <c r="O125" s="4">
        <v>0</v>
      </c>
      <c r="P125" s="4">
        <v>0</v>
      </c>
      <c r="Q125" s="4" t="s">
        <v>323</v>
      </c>
    </row>
    <row r="126" spans="1:17" x14ac:dyDescent="0.4">
      <c r="A126" s="3" t="s">
        <v>347</v>
      </c>
      <c r="B126" s="4" t="s">
        <v>13</v>
      </c>
      <c r="C126" s="4">
        <v>1</v>
      </c>
      <c r="E126" s="4">
        <v>5575</v>
      </c>
      <c r="F126" s="4">
        <v>84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 t="s">
        <v>324</v>
      </c>
    </row>
    <row r="127" spans="1:17" x14ac:dyDescent="0.4">
      <c r="A127" s="3" t="s">
        <v>348</v>
      </c>
      <c r="B127" s="4" t="s">
        <v>13</v>
      </c>
      <c r="C127" s="4">
        <v>0</v>
      </c>
      <c r="D127" s="4">
        <v>0.17</v>
      </c>
      <c r="E127" s="4">
        <v>5576</v>
      </c>
      <c r="F127" s="4">
        <v>2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1</v>
      </c>
      <c r="O127" s="4">
        <v>0</v>
      </c>
      <c r="P127" s="4">
        <v>0</v>
      </c>
      <c r="Q127" s="4" t="s">
        <v>325</v>
      </c>
    </row>
    <row r="128" spans="1:17" x14ac:dyDescent="0.4">
      <c r="A128" s="3" t="s">
        <v>349</v>
      </c>
      <c r="B128" s="4" t="s">
        <v>13</v>
      </c>
      <c r="C128" s="4">
        <v>1</v>
      </c>
      <c r="E128" s="4">
        <v>5576</v>
      </c>
      <c r="F128" s="4">
        <v>2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1</v>
      </c>
      <c r="O128" s="4">
        <v>0</v>
      </c>
      <c r="P128" s="4">
        <v>0</v>
      </c>
      <c r="Q128" s="4" t="s">
        <v>326</v>
      </c>
    </row>
    <row r="129" spans="1:17" x14ac:dyDescent="0.4">
      <c r="A129" s="3" t="s">
        <v>132</v>
      </c>
      <c r="B129" s="4" t="s">
        <v>133</v>
      </c>
      <c r="C129" s="4">
        <v>0</v>
      </c>
      <c r="D129" s="4">
        <v>0.77</v>
      </c>
      <c r="E129" s="4">
        <v>5577</v>
      </c>
      <c r="F129" s="4">
        <v>386</v>
      </c>
      <c r="G129" s="4">
        <v>0</v>
      </c>
      <c r="H129" s="4">
        <v>0</v>
      </c>
      <c r="I129" s="4">
        <v>0</v>
      </c>
      <c r="J129" s="4">
        <v>1</v>
      </c>
      <c r="K129" s="4">
        <v>1</v>
      </c>
      <c r="L129" s="4">
        <v>1</v>
      </c>
      <c r="M129" s="4">
        <v>0</v>
      </c>
      <c r="N129" s="4">
        <v>0</v>
      </c>
      <c r="O129" s="4">
        <v>0</v>
      </c>
      <c r="P129" s="4">
        <v>0</v>
      </c>
      <c r="Q129" s="4" t="s">
        <v>327</v>
      </c>
    </row>
    <row r="130" spans="1:17" x14ac:dyDescent="0.4">
      <c r="A130" s="3" t="s">
        <v>134</v>
      </c>
      <c r="B130" s="4" t="s">
        <v>103</v>
      </c>
      <c r="C130" s="4">
        <v>0</v>
      </c>
      <c r="D130" s="6">
        <v>0.8</v>
      </c>
      <c r="E130" s="4">
        <v>5578</v>
      </c>
      <c r="F130" s="4">
        <v>16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 t="s">
        <v>328</v>
      </c>
    </row>
    <row r="131" spans="1:17" x14ac:dyDescent="0.4">
      <c r="A131" s="3" t="s">
        <v>135</v>
      </c>
      <c r="B131" s="4" t="s">
        <v>12</v>
      </c>
      <c r="C131" s="4">
        <v>0</v>
      </c>
      <c r="E131" s="4">
        <v>5579</v>
      </c>
      <c r="F131" s="4">
        <v>102</v>
      </c>
      <c r="G131" s="4">
        <v>0</v>
      </c>
      <c r="H131" s="4">
        <v>0</v>
      </c>
      <c r="I131" s="4">
        <v>0</v>
      </c>
      <c r="J131" s="4">
        <v>1</v>
      </c>
      <c r="K131" s="4">
        <v>1</v>
      </c>
      <c r="L131" s="4">
        <v>1</v>
      </c>
      <c r="M131" s="4">
        <v>0</v>
      </c>
      <c r="N131" s="4">
        <v>0</v>
      </c>
      <c r="O131" s="4">
        <v>1</v>
      </c>
      <c r="P131" s="4">
        <v>0</v>
      </c>
      <c r="Q131" s="4" t="s">
        <v>329</v>
      </c>
    </row>
    <row r="132" spans="1:17" x14ac:dyDescent="0.4">
      <c r="A132" s="3" t="s">
        <v>136</v>
      </c>
      <c r="B132" s="4" t="s">
        <v>15</v>
      </c>
      <c r="C132" s="4">
        <v>0</v>
      </c>
      <c r="E132" s="4">
        <v>5610</v>
      </c>
      <c r="F132" s="4" t="s">
        <v>63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 t="s">
        <v>330</v>
      </c>
    </row>
    <row r="133" spans="1:17" x14ac:dyDescent="0.4">
      <c r="A133" s="3" t="s">
        <v>137</v>
      </c>
      <c r="B133" s="4" t="s">
        <v>15</v>
      </c>
      <c r="C133" s="4">
        <v>0</v>
      </c>
      <c r="E133" s="4">
        <v>6282</v>
      </c>
      <c r="F133" s="4">
        <v>13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1</v>
      </c>
      <c r="P133" s="4">
        <v>0</v>
      </c>
      <c r="Q133" s="4" t="s">
        <v>331</v>
      </c>
    </row>
    <row r="134" spans="1:17" x14ac:dyDescent="0.4">
      <c r="A134" s="3" t="s">
        <v>138</v>
      </c>
      <c r="B134" s="4" t="s">
        <v>15</v>
      </c>
      <c r="C134" s="4">
        <v>0</v>
      </c>
      <c r="D134" s="6">
        <v>0.3</v>
      </c>
      <c r="E134" s="4">
        <v>6283</v>
      </c>
      <c r="F134" s="4" t="s">
        <v>63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 t="s">
        <v>332</v>
      </c>
    </row>
    <row r="135" spans="1:17" x14ac:dyDescent="0.4">
      <c r="A135" s="3" t="s">
        <v>139</v>
      </c>
      <c r="B135" s="4" t="s">
        <v>15</v>
      </c>
      <c r="C135" s="4">
        <v>0</v>
      </c>
      <c r="E135" s="4">
        <v>6284</v>
      </c>
      <c r="F135" s="4">
        <v>5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 t="s">
        <v>333</v>
      </c>
    </row>
    <row r="136" spans="1:17" x14ac:dyDescent="0.4">
      <c r="A136" s="3" t="s">
        <v>140</v>
      </c>
      <c r="B136" s="4" t="s">
        <v>15</v>
      </c>
      <c r="C136" s="4">
        <v>0</v>
      </c>
      <c r="E136" s="4">
        <v>6285</v>
      </c>
      <c r="F136" s="4" t="s">
        <v>63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 t="s">
        <v>334</v>
      </c>
    </row>
    <row r="137" spans="1:17" x14ac:dyDescent="0.4">
      <c r="A137" s="7" t="s">
        <v>141</v>
      </c>
      <c r="B137" s="1" t="s">
        <v>15</v>
      </c>
      <c r="C137" s="1">
        <v>0</v>
      </c>
      <c r="D137" s="1"/>
      <c r="E137" s="1">
        <v>6286</v>
      </c>
      <c r="F137" s="1">
        <v>454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 t="s">
        <v>335</v>
      </c>
    </row>
    <row r="138" spans="1:17" x14ac:dyDescent="0.4">
      <c r="A138" s="3"/>
    </row>
    <row r="139" spans="1:17" x14ac:dyDescent="0.4">
      <c r="A139" s="10" t="s">
        <v>184</v>
      </c>
    </row>
    <row r="140" spans="1:17" x14ac:dyDescent="0.4">
      <c r="A140" s="11" t="s">
        <v>179</v>
      </c>
    </row>
    <row r="141" spans="1:17" x14ac:dyDescent="0.4">
      <c r="A141" s="11" t="s">
        <v>180</v>
      </c>
    </row>
    <row r="142" spans="1:17" x14ac:dyDescent="0.4">
      <c r="A142" s="11" t="s">
        <v>181</v>
      </c>
    </row>
    <row r="143" spans="1:17" x14ac:dyDescent="0.4">
      <c r="A143" s="11" t="s">
        <v>182</v>
      </c>
    </row>
    <row r="144" spans="1:17" x14ac:dyDescent="0.4">
      <c r="A144" s="11" t="s">
        <v>183</v>
      </c>
    </row>
  </sheetData>
  <mergeCells count="8">
    <mergeCell ref="Q3:Q4"/>
    <mergeCell ref="G3:P3"/>
    <mergeCell ref="A3:A4"/>
    <mergeCell ref="B3:B4"/>
    <mergeCell ref="C3:C4"/>
    <mergeCell ref="D3:D4"/>
    <mergeCell ref="E3:E4"/>
    <mergeCell ref="F3:F4"/>
  </mergeCells>
  <phoneticPr fontId="2"/>
  <conditionalFormatting sqref="C55:C56">
    <cfRule type="containsText" dxfId="8" priority="1" operator="containsText" text="3">
      <formula>NOT(ISERROR(SEARCH("3",C55)))</formula>
    </cfRule>
    <cfRule type="containsText" dxfId="7" priority="2" operator="containsText" text="2">
      <formula>NOT(ISERROR(SEARCH("2",C55)))</formula>
    </cfRule>
    <cfRule type="containsText" dxfId="6" priority="3" operator="containsText" text="2">
      <formula>NOT(ISERROR(SEARCH("2",C55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77059-37F1-4A85-885E-A3F1D9B0C008}">
  <dimension ref="A1:Q46"/>
  <sheetViews>
    <sheetView showGridLines="0" zoomScaleNormal="100" workbookViewId="0"/>
  </sheetViews>
  <sheetFormatPr defaultColWidth="11.5546875" defaultRowHeight="19.5" x14ac:dyDescent="0.4"/>
  <cols>
    <col min="1" max="1" width="12" style="4" customWidth="1"/>
    <col min="2" max="2" width="16.88671875" style="4" customWidth="1"/>
    <col min="3" max="3" width="4.5546875" style="4" customWidth="1"/>
    <col min="4" max="4" width="6.44140625" style="4" customWidth="1"/>
    <col min="5" max="5" width="4.109375" style="4" customWidth="1"/>
    <col min="6" max="6" width="7.44140625" style="4" customWidth="1"/>
    <col min="7" max="16" width="2" style="4" customWidth="1"/>
    <col min="17" max="17" width="14.5546875" customWidth="1"/>
  </cols>
  <sheetData>
    <row r="1" spans="1:17" x14ac:dyDescent="0.4">
      <c r="A1" s="3" t="s">
        <v>622</v>
      </c>
      <c r="B1" s="3" t="s">
        <v>357</v>
      </c>
    </row>
    <row r="2" spans="1:17" x14ac:dyDescent="0.4">
      <c r="A2" s="3"/>
    </row>
    <row r="3" spans="1:17" ht="15" customHeight="1" x14ac:dyDescent="0.4">
      <c r="A3" s="18" t="s">
        <v>0</v>
      </c>
      <c r="B3" s="18" t="s">
        <v>174</v>
      </c>
      <c r="C3" s="16" t="s">
        <v>175</v>
      </c>
      <c r="D3" s="16" t="s">
        <v>176</v>
      </c>
      <c r="E3" s="18" t="s">
        <v>1</v>
      </c>
      <c r="F3" s="16" t="s">
        <v>177</v>
      </c>
      <c r="G3" s="18" t="s">
        <v>178</v>
      </c>
      <c r="H3" s="18"/>
      <c r="I3" s="18"/>
      <c r="J3" s="18"/>
      <c r="K3" s="18"/>
      <c r="L3" s="18"/>
      <c r="M3" s="18"/>
      <c r="N3" s="18"/>
      <c r="O3" s="18"/>
      <c r="P3" s="18"/>
      <c r="Q3" s="16" t="s">
        <v>627</v>
      </c>
    </row>
    <row r="4" spans="1:17" ht="27.95" customHeight="1" x14ac:dyDescent="0.4">
      <c r="A4" s="19"/>
      <c r="B4" s="19"/>
      <c r="C4" s="17"/>
      <c r="D4" s="17"/>
      <c r="E4" s="19"/>
      <c r="F4" s="17"/>
      <c r="G4" s="2" t="s">
        <v>2</v>
      </c>
      <c r="H4" s="2" t="s">
        <v>3</v>
      </c>
      <c r="I4" s="2" t="s">
        <v>637</v>
      </c>
      <c r="J4" s="2" t="s">
        <v>4</v>
      </c>
      <c r="K4" s="2" t="s">
        <v>5</v>
      </c>
      <c r="L4" s="2" t="s">
        <v>6</v>
      </c>
      <c r="M4" s="2" t="s">
        <v>7</v>
      </c>
      <c r="N4" s="2" t="s">
        <v>8</v>
      </c>
      <c r="O4" s="2" t="s">
        <v>9</v>
      </c>
      <c r="P4" s="2" t="s">
        <v>10</v>
      </c>
      <c r="Q4" s="17"/>
    </row>
    <row r="5" spans="1:17" x14ac:dyDescent="0.4">
      <c r="A5" s="3" t="s">
        <v>142</v>
      </c>
      <c r="B5" s="4" t="s">
        <v>15</v>
      </c>
      <c r="C5" s="4">
        <v>1</v>
      </c>
      <c r="E5" s="4">
        <v>23</v>
      </c>
      <c r="F5" s="4">
        <v>1</v>
      </c>
      <c r="G5" s="8">
        <v>1</v>
      </c>
      <c r="H5" s="4">
        <v>1</v>
      </c>
      <c r="I5" s="4">
        <v>1</v>
      </c>
      <c r="J5" s="4">
        <v>1</v>
      </c>
      <c r="K5" s="4">
        <v>1</v>
      </c>
      <c r="L5" s="8">
        <v>1</v>
      </c>
      <c r="M5" s="4">
        <v>1</v>
      </c>
      <c r="N5" s="4">
        <v>1</v>
      </c>
      <c r="O5" s="4">
        <v>1</v>
      </c>
      <c r="P5" s="4">
        <v>1</v>
      </c>
      <c r="Q5" s="4" t="s">
        <v>185</v>
      </c>
    </row>
    <row r="6" spans="1:17" x14ac:dyDescent="0.4">
      <c r="A6" s="3" t="s">
        <v>143</v>
      </c>
      <c r="B6" s="4" t="s">
        <v>15</v>
      </c>
      <c r="C6" s="4">
        <v>1</v>
      </c>
      <c r="E6" s="4">
        <v>23</v>
      </c>
      <c r="F6" s="4">
        <v>1</v>
      </c>
      <c r="G6" s="8">
        <v>1</v>
      </c>
      <c r="H6" s="4">
        <v>1</v>
      </c>
      <c r="I6" s="4">
        <v>1</v>
      </c>
      <c r="J6" s="4">
        <v>1</v>
      </c>
      <c r="K6" s="4">
        <v>1</v>
      </c>
      <c r="L6" s="8">
        <v>1</v>
      </c>
      <c r="M6" s="4">
        <v>1</v>
      </c>
      <c r="N6" s="4">
        <v>1</v>
      </c>
      <c r="O6" s="4">
        <v>1</v>
      </c>
      <c r="P6" s="4">
        <v>1</v>
      </c>
      <c r="Q6" s="4" t="s">
        <v>186</v>
      </c>
    </row>
    <row r="7" spans="1:17" x14ac:dyDescent="0.4">
      <c r="A7" s="3" t="s">
        <v>144</v>
      </c>
      <c r="B7" s="4" t="s">
        <v>17</v>
      </c>
      <c r="C7" s="4">
        <v>0</v>
      </c>
      <c r="D7" s="6">
        <v>0.2</v>
      </c>
      <c r="E7" s="4">
        <v>23</v>
      </c>
      <c r="F7" s="4">
        <v>1</v>
      </c>
      <c r="G7" s="8">
        <v>1</v>
      </c>
      <c r="H7" s="4">
        <v>1</v>
      </c>
      <c r="I7" s="4">
        <v>1</v>
      </c>
      <c r="J7" s="4">
        <v>1</v>
      </c>
      <c r="K7" s="4">
        <v>1</v>
      </c>
      <c r="L7" s="8">
        <v>1</v>
      </c>
      <c r="M7" s="4">
        <v>1</v>
      </c>
      <c r="N7" s="4">
        <v>1</v>
      </c>
      <c r="O7" s="4">
        <v>1</v>
      </c>
      <c r="P7" s="4">
        <v>1</v>
      </c>
      <c r="Q7" s="4" t="s">
        <v>187</v>
      </c>
    </row>
    <row r="8" spans="1:17" x14ac:dyDescent="0.4">
      <c r="A8" s="3" t="s">
        <v>145</v>
      </c>
      <c r="B8" s="4" t="s">
        <v>54</v>
      </c>
      <c r="C8" s="4">
        <v>0</v>
      </c>
      <c r="D8" s="4">
        <v>0.73</v>
      </c>
      <c r="E8" s="4">
        <v>23</v>
      </c>
      <c r="F8" s="4">
        <v>1</v>
      </c>
      <c r="G8" s="8">
        <v>1</v>
      </c>
      <c r="H8" s="4">
        <v>1</v>
      </c>
      <c r="I8" s="4">
        <v>1</v>
      </c>
      <c r="J8" s="4">
        <v>1</v>
      </c>
      <c r="K8" s="4">
        <v>1</v>
      </c>
      <c r="L8" s="8">
        <v>1</v>
      </c>
      <c r="M8" s="4">
        <v>1</v>
      </c>
      <c r="N8" s="4">
        <v>1</v>
      </c>
      <c r="O8" s="4">
        <v>1</v>
      </c>
      <c r="P8" s="4">
        <v>1</v>
      </c>
      <c r="Q8" s="4" t="s">
        <v>188</v>
      </c>
    </row>
    <row r="9" spans="1:17" x14ac:dyDescent="0.4">
      <c r="A9" s="3" t="s">
        <v>146</v>
      </c>
      <c r="B9" s="4" t="s">
        <v>20</v>
      </c>
      <c r="C9" s="4">
        <v>1</v>
      </c>
      <c r="E9" s="4">
        <v>23</v>
      </c>
      <c r="F9" s="4">
        <v>1</v>
      </c>
      <c r="G9" s="8">
        <v>0</v>
      </c>
      <c r="H9" s="4">
        <v>1</v>
      </c>
      <c r="I9" s="4">
        <v>1</v>
      </c>
      <c r="J9" s="4">
        <v>1</v>
      </c>
      <c r="K9" s="4">
        <v>1</v>
      </c>
      <c r="L9" s="8">
        <v>1</v>
      </c>
      <c r="M9" s="4">
        <v>1</v>
      </c>
      <c r="N9" s="4">
        <v>1</v>
      </c>
      <c r="O9" s="4">
        <v>1</v>
      </c>
      <c r="P9" s="4">
        <v>0</v>
      </c>
      <c r="Q9" s="4" t="s">
        <v>189</v>
      </c>
    </row>
    <row r="10" spans="1:17" x14ac:dyDescent="0.4">
      <c r="A10" s="3" t="s">
        <v>147</v>
      </c>
      <c r="B10" s="4" t="s">
        <v>20</v>
      </c>
      <c r="C10" s="4">
        <v>1</v>
      </c>
      <c r="E10" s="4">
        <v>23</v>
      </c>
      <c r="F10" s="4">
        <v>1</v>
      </c>
      <c r="G10" s="8">
        <v>1</v>
      </c>
      <c r="H10" s="4">
        <v>1</v>
      </c>
      <c r="I10" s="4">
        <v>1</v>
      </c>
      <c r="J10" s="4">
        <v>1</v>
      </c>
      <c r="K10" s="4">
        <v>1</v>
      </c>
      <c r="L10" s="8">
        <v>1</v>
      </c>
      <c r="M10" s="4">
        <v>1</v>
      </c>
      <c r="N10" s="4">
        <v>1</v>
      </c>
      <c r="O10" s="4">
        <v>1</v>
      </c>
      <c r="P10" s="4">
        <v>1</v>
      </c>
      <c r="Q10" s="4" t="s">
        <v>190</v>
      </c>
    </row>
    <row r="11" spans="1:17" x14ac:dyDescent="0.4">
      <c r="A11" s="3" t="s">
        <v>148</v>
      </c>
      <c r="B11" s="4" t="s">
        <v>149</v>
      </c>
      <c r="C11" s="4">
        <v>0</v>
      </c>
      <c r="E11" s="4">
        <v>23</v>
      </c>
      <c r="F11" s="4">
        <v>1</v>
      </c>
      <c r="G11" s="8">
        <v>0</v>
      </c>
      <c r="H11" s="4">
        <v>1</v>
      </c>
      <c r="I11" s="4">
        <v>1</v>
      </c>
      <c r="J11" s="4">
        <v>1</v>
      </c>
      <c r="K11" s="4">
        <v>1</v>
      </c>
      <c r="L11" s="8">
        <v>1</v>
      </c>
      <c r="M11" s="4">
        <v>1</v>
      </c>
      <c r="N11" s="4">
        <v>1</v>
      </c>
      <c r="O11" s="4">
        <v>1</v>
      </c>
      <c r="P11" s="4">
        <v>1</v>
      </c>
      <c r="Q11" s="4" t="s">
        <v>191</v>
      </c>
    </row>
    <row r="12" spans="1:17" x14ac:dyDescent="0.4">
      <c r="A12" s="3" t="s">
        <v>350</v>
      </c>
      <c r="B12" s="4" t="s">
        <v>13</v>
      </c>
      <c r="C12" s="4">
        <v>1</v>
      </c>
      <c r="E12" s="4">
        <v>23</v>
      </c>
      <c r="F12" s="4" t="s">
        <v>63</v>
      </c>
      <c r="G12" s="8">
        <v>1</v>
      </c>
      <c r="H12" s="4">
        <v>1</v>
      </c>
      <c r="I12" s="4">
        <v>1</v>
      </c>
      <c r="J12" s="4">
        <v>1</v>
      </c>
      <c r="K12" s="4">
        <v>1</v>
      </c>
      <c r="L12" s="8">
        <v>1</v>
      </c>
      <c r="M12" s="4">
        <v>1</v>
      </c>
      <c r="N12" s="4">
        <v>1</v>
      </c>
      <c r="O12" s="4">
        <v>1</v>
      </c>
      <c r="P12" s="4">
        <v>1</v>
      </c>
      <c r="Q12" s="4" t="s">
        <v>192</v>
      </c>
    </row>
    <row r="13" spans="1:17" x14ac:dyDescent="0.4">
      <c r="A13" s="3" t="s">
        <v>351</v>
      </c>
      <c r="B13" s="4" t="s">
        <v>13</v>
      </c>
      <c r="C13" s="4">
        <v>1</v>
      </c>
      <c r="E13" s="4">
        <v>23</v>
      </c>
      <c r="F13" s="4">
        <v>1</v>
      </c>
      <c r="G13" s="8">
        <v>1</v>
      </c>
      <c r="H13" s="4">
        <v>1</v>
      </c>
      <c r="I13" s="4">
        <v>1</v>
      </c>
      <c r="J13" s="4">
        <v>1</v>
      </c>
      <c r="K13" s="4">
        <v>1</v>
      </c>
      <c r="L13" s="8">
        <v>1</v>
      </c>
      <c r="M13" s="4">
        <v>1</v>
      </c>
      <c r="N13" s="4">
        <v>1</v>
      </c>
      <c r="O13" s="4">
        <v>1</v>
      </c>
      <c r="P13" s="4">
        <v>1</v>
      </c>
      <c r="Q13" s="4" t="s">
        <v>193</v>
      </c>
    </row>
    <row r="14" spans="1:17" x14ac:dyDescent="0.4">
      <c r="A14" s="3" t="s">
        <v>150</v>
      </c>
      <c r="B14" s="4" t="s">
        <v>15</v>
      </c>
      <c r="C14" s="4">
        <v>1</v>
      </c>
      <c r="D14" s="6">
        <v>0.2</v>
      </c>
      <c r="E14" s="4">
        <v>29</v>
      </c>
      <c r="F14" s="4">
        <v>115</v>
      </c>
      <c r="G14" s="8">
        <v>1</v>
      </c>
      <c r="H14" s="4">
        <v>1</v>
      </c>
      <c r="I14" s="4">
        <v>1</v>
      </c>
      <c r="J14" s="4">
        <v>1</v>
      </c>
      <c r="K14" s="4">
        <v>1</v>
      </c>
      <c r="L14" s="8">
        <v>1</v>
      </c>
      <c r="M14" s="4">
        <v>1</v>
      </c>
      <c r="N14" s="4">
        <v>0</v>
      </c>
      <c r="O14" s="4">
        <v>0</v>
      </c>
      <c r="P14" s="4">
        <v>0</v>
      </c>
      <c r="Q14" s="4" t="s">
        <v>194</v>
      </c>
    </row>
    <row r="15" spans="1:17" x14ac:dyDescent="0.4">
      <c r="A15" s="3" t="s">
        <v>151</v>
      </c>
      <c r="B15" s="4" t="s">
        <v>20</v>
      </c>
      <c r="C15" s="4">
        <v>0</v>
      </c>
      <c r="D15" s="4">
        <v>0.33</v>
      </c>
      <c r="E15" s="4">
        <v>29</v>
      </c>
      <c r="F15" s="4">
        <v>115</v>
      </c>
      <c r="G15" s="8">
        <v>1</v>
      </c>
      <c r="H15" s="4">
        <v>1</v>
      </c>
      <c r="I15" s="4">
        <v>1</v>
      </c>
      <c r="J15" s="4">
        <v>1</v>
      </c>
      <c r="K15" s="4">
        <v>1</v>
      </c>
      <c r="L15" s="8">
        <v>1</v>
      </c>
      <c r="M15" s="4">
        <v>1</v>
      </c>
      <c r="N15" s="4">
        <v>0</v>
      </c>
      <c r="O15" s="4">
        <v>0</v>
      </c>
      <c r="P15" s="4">
        <v>0</v>
      </c>
      <c r="Q15" s="4" t="s">
        <v>369</v>
      </c>
    </row>
    <row r="16" spans="1:17" x14ac:dyDescent="0.4">
      <c r="A16" s="3" t="s">
        <v>152</v>
      </c>
      <c r="B16" s="4" t="s">
        <v>20</v>
      </c>
      <c r="C16" s="4">
        <v>0</v>
      </c>
      <c r="E16" s="4">
        <v>65</v>
      </c>
      <c r="F16" s="4">
        <v>72</v>
      </c>
      <c r="G16" s="8">
        <v>1</v>
      </c>
      <c r="H16" s="4">
        <v>1</v>
      </c>
      <c r="I16" s="4">
        <v>1</v>
      </c>
      <c r="J16" s="4">
        <v>0</v>
      </c>
      <c r="K16" s="4">
        <v>0</v>
      </c>
      <c r="L16" s="8">
        <v>0</v>
      </c>
      <c r="M16" s="4">
        <v>1</v>
      </c>
      <c r="N16" s="4">
        <v>0</v>
      </c>
      <c r="O16" s="4">
        <v>0</v>
      </c>
      <c r="P16" s="4">
        <v>0</v>
      </c>
      <c r="Q16" s="4" t="s">
        <v>195</v>
      </c>
    </row>
    <row r="17" spans="1:17" x14ac:dyDescent="0.4">
      <c r="A17" s="3" t="s">
        <v>153</v>
      </c>
      <c r="B17" s="4" t="s">
        <v>20</v>
      </c>
      <c r="C17" s="4">
        <v>1</v>
      </c>
      <c r="E17" s="4">
        <v>65</v>
      </c>
      <c r="F17" s="4">
        <v>722</v>
      </c>
      <c r="G17" s="8">
        <v>1</v>
      </c>
      <c r="H17" s="4">
        <v>1</v>
      </c>
      <c r="I17" s="4">
        <v>1</v>
      </c>
      <c r="J17" s="4">
        <v>0</v>
      </c>
      <c r="K17" s="4">
        <v>0</v>
      </c>
      <c r="L17" s="8">
        <v>0</v>
      </c>
      <c r="M17" s="4">
        <v>1</v>
      </c>
      <c r="N17" s="4">
        <v>0</v>
      </c>
      <c r="O17" s="4">
        <v>0</v>
      </c>
      <c r="P17" s="4">
        <v>0</v>
      </c>
      <c r="Q17" s="4" t="s">
        <v>196</v>
      </c>
    </row>
    <row r="18" spans="1:17" x14ac:dyDescent="0.4">
      <c r="A18" s="3" t="s">
        <v>154</v>
      </c>
      <c r="B18" s="4" t="s">
        <v>54</v>
      </c>
      <c r="C18" s="4">
        <v>1</v>
      </c>
      <c r="E18" s="4">
        <v>86</v>
      </c>
      <c r="F18" s="4">
        <v>125</v>
      </c>
      <c r="G18" s="8">
        <v>1</v>
      </c>
      <c r="H18" s="4">
        <v>1</v>
      </c>
      <c r="I18" s="4">
        <v>1</v>
      </c>
      <c r="J18" s="4">
        <v>0</v>
      </c>
      <c r="K18" s="4">
        <v>0</v>
      </c>
      <c r="L18" s="8">
        <v>0</v>
      </c>
      <c r="M18" s="4">
        <v>1</v>
      </c>
      <c r="N18" s="4">
        <v>0</v>
      </c>
      <c r="O18" s="4">
        <v>0</v>
      </c>
      <c r="P18" s="4">
        <v>0</v>
      </c>
      <c r="Q18" s="4" t="s">
        <v>197</v>
      </c>
    </row>
    <row r="19" spans="1:17" x14ac:dyDescent="0.4">
      <c r="A19" s="3" t="s">
        <v>352</v>
      </c>
      <c r="B19" s="4" t="s">
        <v>13</v>
      </c>
      <c r="C19" s="4">
        <v>1</v>
      </c>
      <c r="E19" s="4">
        <v>218</v>
      </c>
      <c r="F19" s="4" t="s">
        <v>63</v>
      </c>
      <c r="G19" s="8">
        <v>1</v>
      </c>
      <c r="H19" s="4">
        <v>1</v>
      </c>
      <c r="I19" s="4">
        <v>1</v>
      </c>
      <c r="J19" s="4">
        <v>0</v>
      </c>
      <c r="K19" s="4">
        <v>0</v>
      </c>
      <c r="L19" s="8">
        <v>0</v>
      </c>
      <c r="M19" s="4">
        <v>1</v>
      </c>
      <c r="N19" s="4">
        <v>0</v>
      </c>
      <c r="O19" s="4">
        <v>0</v>
      </c>
      <c r="P19" s="4">
        <v>0</v>
      </c>
      <c r="Q19" s="4" t="s">
        <v>198</v>
      </c>
    </row>
    <row r="20" spans="1:17" x14ac:dyDescent="0.4">
      <c r="A20" s="3" t="s">
        <v>155</v>
      </c>
      <c r="B20" s="4" t="s">
        <v>15</v>
      </c>
      <c r="C20" s="4">
        <v>0</v>
      </c>
      <c r="E20" s="4">
        <v>268</v>
      </c>
      <c r="F20" s="4">
        <v>95</v>
      </c>
      <c r="G20" s="8">
        <v>1</v>
      </c>
      <c r="H20" s="4">
        <v>0</v>
      </c>
      <c r="I20" s="4">
        <v>0</v>
      </c>
      <c r="J20" s="4">
        <v>1</v>
      </c>
      <c r="K20" s="4">
        <v>1</v>
      </c>
      <c r="L20" s="8">
        <v>1</v>
      </c>
      <c r="M20" s="4">
        <v>1</v>
      </c>
      <c r="N20" s="4">
        <v>0</v>
      </c>
      <c r="O20" s="4">
        <v>0</v>
      </c>
      <c r="P20" s="4">
        <v>1</v>
      </c>
      <c r="Q20" s="4" t="s">
        <v>199</v>
      </c>
    </row>
    <row r="21" spans="1:17" x14ac:dyDescent="0.4">
      <c r="A21" s="3" t="s">
        <v>156</v>
      </c>
      <c r="B21" s="4" t="s">
        <v>15</v>
      </c>
      <c r="C21" s="4">
        <v>0</v>
      </c>
      <c r="E21" s="4">
        <v>268</v>
      </c>
      <c r="F21" s="4">
        <v>95</v>
      </c>
      <c r="G21" s="8">
        <v>1</v>
      </c>
      <c r="H21" s="4">
        <v>1</v>
      </c>
      <c r="I21" s="4">
        <v>1</v>
      </c>
      <c r="J21" s="4">
        <v>0</v>
      </c>
      <c r="K21" s="4">
        <v>0</v>
      </c>
      <c r="L21" s="8">
        <v>0</v>
      </c>
      <c r="M21" s="4">
        <v>1</v>
      </c>
      <c r="N21" s="4">
        <v>0</v>
      </c>
      <c r="O21" s="4">
        <v>0</v>
      </c>
      <c r="P21" s="4">
        <v>0</v>
      </c>
      <c r="Q21" s="4" t="s">
        <v>200</v>
      </c>
    </row>
    <row r="22" spans="1:17" x14ac:dyDescent="0.4">
      <c r="A22" s="3" t="s">
        <v>157</v>
      </c>
      <c r="B22" s="4" t="s">
        <v>20</v>
      </c>
      <c r="C22" s="4">
        <v>0</v>
      </c>
      <c r="D22" s="6">
        <v>0.2</v>
      </c>
      <c r="E22" s="4">
        <v>268</v>
      </c>
      <c r="F22" s="4">
        <v>95</v>
      </c>
      <c r="G22" s="8">
        <v>1</v>
      </c>
      <c r="H22" s="4">
        <v>1</v>
      </c>
      <c r="I22" s="4">
        <v>1</v>
      </c>
      <c r="J22" s="4">
        <v>1</v>
      </c>
      <c r="K22" s="4">
        <v>1</v>
      </c>
      <c r="L22" s="8">
        <v>1</v>
      </c>
      <c r="M22" s="4">
        <v>1</v>
      </c>
      <c r="N22" s="4">
        <v>0</v>
      </c>
      <c r="O22" s="4">
        <v>0</v>
      </c>
      <c r="P22" s="4">
        <v>1</v>
      </c>
      <c r="Q22" s="4" t="s">
        <v>201</v>
      </c>
    </row>
    <row r="23" spans="1:17" x14ac:dyDescent="0.4">
      <c r="A23" s="3" t="s">
        <v>158</v>
      </c>
      <c r="B23" s="4" t="s">
        <v>20</v>
      </c>
      <c r="C23" s="4">
        <v>0</v>
      </c>
      <c r="E23" s="4">
        <v>268</v>
      </c>
      <c r="F23" s="4" t="s">
        <v>63</v>
      </c>
      <c r="G23" s="8">
        <v>1</v>
      </c>
      <c r="H23" s="4">
        <v>1</v>
      </c>
      <c r="I23" s="4">
        <v>1</v>
      </c>
      <c r="J23" s="4">
        <v>1</v>
      </c>
      <c r="K23" s="4">
        <v>1</v>
      </c>
      <c r="L23" s="8">
        <v>1</v>
      </c>
      <c r="M23" s="4">
        <v>1</v>
      </c>
      <c r="N23" s="4">
        <v>0</v>
      </c>
      <c r="O23" s="4">
        <v>0</v>
      </c>
      <c r="P23" s="4">
        <v>1</v>
      </c>
      <c r="Q23" s="4" t="s">
        <v>202</v>
      </c>
    </row>
    <row r="24" spans="1:17" x14ac:dyDescent="0.4">
      <c r="A24" s="3" t="s">
        <v>159</v>
      </c>
      <c r="B24" s="4" t="s">
        <v>20</v>
      </c>
      <c r="C24" s="5">
        <v>1</v>
      </c>
      <c r="D24" s="4">
        <v>0.23</v>
      </c>
      <c r="E24" s="4">
        <v>268</v>
      </c>
      <c r="F24" s="4">
        <v>95</v>
      </c>
      <c r="G24" s="8">
        <v>0</v>
      </c>
      <c r="H24" s="4">
        <v>0</v>
      </c>
      <c r="I24" s="4">
        <v>0</v>
      </c>
      <c r="J24" s="4">
        <v>1</v>
      </c>
      <c r="K24" s="4">
        <v>1</v>
      </c>
      <c r="L24" s="8">
        <v>1</v>
      </c>
      <c r="M24" s="4">
        <v>1</v>
      </c>
      <c r="N24" s="4">
        <v>0</v>
      </c>
      <c r="O24" s="4">
        <v>0</v>
      </c>
      <c r="P24" s="4">
        <v>1</v>
      </c>
      <c r="Q24" s="4" t="s">
        <v>203</v>
      </c>
    </row>
    <row r="25" spans="1:17" x14ac:dyDescent="0.4">
      <c r="A25" s="3" t="s">
        <v>160</v>
      </c>
      <c r="B25" s="4" t="s">
        <v>12</v>
      </c>
      <c r="C25" s="4">
        <v>0</v>
      </c>
      <c r="D25" s="6">
        <v>0.1</v>
      </c>
      <c r="E25" s="4">
        <v>268</v>
      </c>
      <c r="F25" s="4">
        <v>95</v>
      </c>
      <c r="G25" s="8">
        <v>1</v>
      </c>
      <c r="H25" s="4">
        <v>1</v>
      </c>
      <c r="I25" s="4">
        <v>1</v>
      </c>
      <c r="J25" s="4">
        <v>1</v>
      </c>
      <c r="K25" s="4">
        <v>1</v>
      </c>
      <c r="L25" s="8">
        <v>1</v>
      </c>
      <c r="M25" s="4">
        <v>1</v>
      </c>
      <c r="N25" s="4">
        <v>0</v>
      </c>
      <c r="O25" s="4">
        <v>0</v>
      </c>
      <c r="P25" s="4">
        <v>1</v>
      </c>
      <c r="Q25" s="4" t="s">
        <v>370</v>
      </c>
    </row>
    <row r="26" spans="1:17" x14ac:dyDescent="0.4">
      <c r="A26" s="3" t="s">
        <v>161</v>
      </c>
      <c r="B26" s="4" t="s">
        <v>15</v>
      </c>
      <c r="C26" s="4">
        <v>1</v>
      </c>
      <c r="D26" s="4">
        <v>7.0000000000000007E-2</v>
      </c>
      <c r="E26" s="4">
        <v>375</v>
      </c>
      <c r="F26" s="4">
        <v>72</v>
      </c>
      <c r="G26" s="8">
        <v>1</v>
      </c>
      <c r="H26" s="4">
        <v>1</v>
      </c>
      <c r="I26" s="4">
        <v>1</v>
      </c>
      <c r="J26" s="4">
        <v>0</v>
      </c>
      <c r="K26" s="4">
        <v>0</v>
      </c>
      <c r="L26" s="8">
        <v>0</v>
      </c>
      <c r="M26" s="4">
        <v>1</v>
      </c>
      <c r="N26" s="4">
        <v>0</v>
      </c>
      <c r="O26" s="4">
        <v>0</v>
      </c>
      <c r="P26" s="4">
        <v>0</v>
      </c>
      <c r="Q26" s="4" t="s">
        <v>204</v>
      </c>
    </row>
    <row r="27" spans="1:17" x14ac:dyDescent="0.4">
      <c r="A27" s="3" t="s">
        <v>162</v>
      </c>
      <c r="B27" s="4" t="s">
        <v>15</v>
      </c>
      <c r="C27" s="4">
        <v>1</v>
      </c>
      <c r="E27" s="4">
        <v>375</v>
      </c>
      <c r="F27" s="4">
        <v>72</v>
      </c>
      <c r="G27" s="8">
        <v>1</v>
      </c>
      <c r="H27" s="4">
        <v>1</v>
      </c>
      <c r="I27" s="4">
        <v>1</v>
      </c>
      <c r="J27" s="4">
        <v>0</v>
      </c>
      <c r="K27" s="4">
        <v>0</v>
      </c>
      <c r="L27" s="8">
        <v>0</v>
      </c>
      <c r="M27" s="4">
        <v>1</v>
      </c>
      <c r="N27" s="4">
        <v>0</v>
      </c>
      <c r="O27" s="4">
        <v>0</v>
      </c>
      <c r="P27" s="4">
        <v>0</v>
      </c>
      <c r="Q27" s="4" t="s">
        <v>205</v>
      </c>
    </row>
    <row r="28" spans="1:17" x14ac:dyDescent="0.4">
      <c r="A28" s="3" t="s">
        <v>163</v>
      </c>
      <c r="B28" s="4" t="s">
        <v>15</v>
      </c>
      <c r="C28" s="4">
        <v>1</v>
      </c>
      <c r="D28" s="6">
        <v>0.2</v>
      </c>
      <c r="E28" s="4">
        <v>375</v>
      </c>
      <c r="F28" s="4">
        <v>72</v>
      </c>
      <c r="G28" s="8">
        <v>1</v>
      </c>
      <c r="H28" s="4">
        <v>1</v>
      </c>
      <c r="I28" s="4">
        <v>1</v>
      </c>
      <c r="J28" s="4">
        <v>0</v>
      </c>
      <c r="K28" s="4">
        <v>0</v>
      </c>
      <c r="L28" s="8">
        <v>0</v>
      </c>
      <c r="M28" s="4">
        <v>1</v>
      </c>
      <c r="N28" s="4">
        <v>0</v>
      </c>
      <c r="O28" s="4">
        <v>0</v>
      </c>
      <c r="P28" s="4">
        <v>0</v>
      </c>
      <c r="Q28" s="4" t="s">
        <v>206</v>
      </c>
    </row>
    <row r="29" spans="1:17" x14ac:dyDescent="0.4">
      <c r="A29" s="3" t="s">
        <v>164</v>
      </c>
      <c r="B29" s="4" t="s">
        <v>54</v>
      </c>
      <c r="C29" s="4">
        <v>0</v>
      </c>
      <c r="E29" s="4">
        <v>412</v>
      </c>
      <c r="F29" s="4">
        <v>206</v>
      </c>
      <c r="G29" s="8">
        <v>0</v>
      </c>
      <c r="H29" s="4">
        <v>1</v>
      </c>
      <c r="I29" s="4">
        <v>1</v>
      </c>
      <c r="J29" s="4">
        <v>1</v>
      </c>
      <c r="K29" s="4">
        <v>1</v>
      </c>
      <c r="L29" s="8">
        <v>1</v>
      </c>
      <c r="M29" s="4">
        <v>1</v>
      </c>
      <c r="N29" s="4">
        <v>0</v>
      </c>
      <c r="O29" s="4">
        <v>0</v>
      </c>
      <c r="P29" s="4">
        <v>0</v>
      </c>
      <c r="Q29" s="4" t="s">
        <v>207</v>
      </c>
    </row>
    <row r="30" spans="1:17" x14ac:dyDescent="0.4">
      <c r="A30" s="3" t="s">
        <v>165</v>
      </c>
      <c r="B30" s="4" t="s">
        <v>54</v>
      </c>
      <c r="C30" s="4">
        <v>0</v>
      </c>
      <c r="D30" s="4">
        <v>0.03</v>
      </c>
      <c r="E30" s="4">
        <v>412</v>
      </c>
      <c r="F30" s="4">
        <v>206</v>
      </c>
      <c r="G30" s="8">
        <v>1</v>
      </c>
      <c r="H30" s="4">
        <v>1</v>
      </c>
      <c r="I30" s="4">
        <v>1</v>
      </c>
      <c r="J30" s="4">
        <v>1</v>
      </c>
      <c r="K30" s="4">
        <v>1</v>
      </c>
      <c r="L30" s="8">
        <v>1</v>
      </c>
      <c r="M30" s="4">
        <v>1</v>
      </c>
      <c r="N30" s="4">
        <v>0</v>
      </c>
      <c r="O30" s="4">
        <v>0</v>
      </c>
      <c r="P30" s="4">
        <v>0</v>
      </c>
      <c r="Q30" s="4" t="s">
        <v>371</v>
      </c>
    </row>
    <row r="31" spans="1:17" x14ac:dyDescent="0.4">
      <c r="A31" s="3" t="s">
        <v>166</v>
      </c>
      <c r="B31" s="4" t="s">
        <v>17</v>
      </c>
      <c r="C31" s="4">
        <v>0</v>
      </c>
      <c r="E31" s="4">
        <v>412</v>
      </c>
      <c r="F31" s="4">
        <v>206</v>
      </c>
      <c r="G31" s="8">
        <v>1</v>
      </c>
      <c r="H31" s="4">
        <v>1</v>
      </c>
      <c r="I31" s="4">
        <v>1</v>
      </c>
      <c r="J31" s="4">
        <v>1</v>
      </c>
      <c r="K31" s="4">
        <v>1</v>
      </c>
      <c r="L31" s="8">
        <v>1</v>
      </c>
      <c r="M31" s="4">
        <v>1</v>
      </c>
      <c r="N31" s="4">
        <v>0</v>
      </c>
      <c r="O31" s="4">
        <v>0</v>
      </c>
      <c r="P31" s="4">
        <v>0</v>
      </c>
      <c r="Q31" s="4" t="s">
        <v>276</v>
      </c>
    </row>
    <row r="32" spans="1:17" x14ac:dyDescent="0.4">
      <c r="A32" s="3" t="s">
        <v>167</v>
      </c>
      <c r="B32" s="4" t="s">
        <v>17</v>
      </c>
      <c r="C32" s="4">
        <v>0</v>
      </c>
      <c r="D32" s="6">
        <v>0.1</v>
      </c>
      <c r="E32" s="4">
        <v>412</v>
      </c>
      <c r="F32" s="4">
        <v>206</v>
      </c>
      <c r="G32" s="8">
        <v>0</v>
      </c>
      <c r="H32" s="4">
        <v>1</v>
      </c>
      <c r="I32" s="4">
        <v>1</v>
      </c>
      <c r="J32" s="4">
        <v>1</v>
      </c>
      <c r="K32" s="4">
        <v>1</v>
      </c>
      <c r="L32" s="8">
        <v>1</v>
      </c>
      <c r="M32" s="4">
        <v>1</v>
      </c>
      <c r="N32" s="4">
        <v>0</v>
      </c>
      <c r="O32" s="4">
        <v>0</v>
      </c>
      <c r="P32" s="4">
        <v>0</v>
      </c>
      <c r="Q32" s="4" t="s">
        <v>372</v>
      </c>
    </row>
    <row r="33" spans="1:17" x14ac:dyDescent="0.4">
      <c r="A33" s="3" t="s">
        <v>168</v>
      </c>
      <c r="B33" s="4" t="s">
        <v>20</v>
      </c>
      <c r="C33" s="4">
        <v>0</v>
      </c>
      <c r="E33" s="4">
        <v>412</v>
      </c>
      <c r="F33" s="4" t="s">
        <v>63</v>
      </c>
      <c r="G33" s="8">
        <v>1</v>
      </c>
      <c r="H33" s="4">
        <v>1</v>
      </c>
      <c r="I33" s="4">
        <v>1</v>
      </c>
      <c r="J33" s="4">
        <v>0</v>
      </c>
      <c r="K33" s="4">
        <v>0</v>
      </c>
      <c r="L33" s="8">
        <v>0</v>
      </c>
      <c r="M33" s="4">
        <v>1</v>
      </c>
      <c r="N33" s="4">
        <v>0</v>
      </c>
      <c r="O33" s="4">
        <v>0</v>
      </c>
      <c r="P33" s="4">
        <v>0</v>
      </c>
      <c r="Q33" s="4" t="s">
        <v>208</v>
      </c>
    </row>
    <row r="34" spans="1:17" x14ac:dyDescent="0.4">
      <c r="A34" s="3" t="s">
        <v>169</v>
      </c>
      <c r="B34" s="4" t="s">
        <v>20</v>
      </c>
      <c r="C34" s="4">
        <v>1</v>
      </c>
      <c r="E34" s="4">
        <v>412</v>
      </c>
      <c r="F34" s="4">
        <v>206</v>
      </c>
      <c r="G34" s="8">
        <v>1</v>
      </c>
      <c r="H34" s="4">
        <v>1</v>
      </c>
      <c r="I34" s="4">
        <v>1</v>
      </c>
      <c r="J34" s="4">
        <v>1</v>
      </c>
      <c r="K34" s="4">
        <v>1</v>
      </c>
      <c r="L34" s="8">
        <v>1</v>
      </c>
      <c r="M34" s="4">
        <v>1</v>
      </c>
      <c r="N34" s="4">
        <v>0</v>
      </c>
      <c r="O34" s="4">
        <v>0</v>
      </c>
      <c r="P34" s="4">
        <v>0</v>
      </c>
      <c r="Q34" s="4" t="s">
        <v>209</v>
      </c>
    </row>
    <row r="35" spans="1:17" x14ac:dyDescent="0.4">
      <c r="A35" s="3" t="s">
        <v>170</v>
      </c>
      <c r="B35" s="4" t="s">
        <v>12</v>
      </c>
      <c r="C35" s="4">
        <v>0</v>
      </c>
      <c r="E35" s="4">
        <v>412</v>
      </c>
      <c r="F35" s="4">
        <v>206</v>
      </c>
      <c r="G35" s="8">
        <v>1</v>
      </c>
      <c r="H35" s="4">
        <v>1</v>
      </c>
      <c r="I35" s="4">
        <v>1</v>
      </c>
      <c r="J35" s="4">
        <v>0</v>
      </c>
      <c r="K35" s="4">
        <v>0</v>
      </c>
      <c r="L35" s="8">
        <v>0</v>
      </c>
      <c r="M35" s="4">
        <v>1</v>
      </c>
      <c r="N35" s="4">
        <v>0</v>
      </c>
      <c r="O35" s="4">
        <v>0</v>
      </c>
      <c r="P35" s="4">
        <v>0</v>
      </c>
      <c r="Q35" s="4" t="s">
        <v>373</v>
      </c>
    </row>
    <row r="36" spans="1:17" x14ac:dyDescent="0.4">
      <c r="A36" s="3" t="s">
        <v>171</v>
      </c>
      <c r="B36" s="4" t="s">
        <v>15</v>
      </c>
      <c r="C36" s="4">
        <v>1</v>
      </c>
      <c r="E36" s="4">
        <v>592</v>
      </c>
      <c r="F36" s="4">
        <v>206</v>
      </c>
      <c r="G36" s="8">
        <v>1</v>
      </c>
      <c r="H36" s="4">
        <v>1</v>
      </c>
      <c r="I36" s="4">
        <v>1</v>
      </c>
      <c r="J36" s="4">
        <v>0</v>
      </c>
      <c r="K36" s="4">
        <v>0</v>
      </c>
      <c r="L36" s="8">
        <v>0</v>
      </c>
      <c r="M36" s="4">
        <v>1</v>
      </c>
      <c r="N36" s="4">
        <v>0</v>
      </c>
      <c r="O36" s="4">
        <v>0</v>
      </c>
      <c r="P36" s="4">
        <v>0</v>
      </c>
      <c r="Q36" s="4" t="s">
        <v>210</v>
      </c>
    </row>
    <row r="37" spans="1:17" x14ac:dyDescent="0.4">
      <c r="A37" s="3" t="s">
        <v>172</v>
      </c>
      <c r="B37" s="4" t="s">
        <v>15</v>
      </c>
      <c r="C37" s="4">
        <v>1</v>
      </c>
      <c r="D37" s="4">
        <v>0.33</v>
      </c>
      <c r="E37" s="4">
        <v>893</v>
      </c>
      <c r="F37" s="4">
        <v>527</v>
      </c>
      <c r="G37" s="8">
        <v>1</v>
      </c>
      <c r="H37" s="4">
        <v>1</v>
      </c>
      <c r="I37" s="4">
        <v>1</v>
      </c>
      <c r="J37" s="4">
        <v>1</v>
      </c>
      <c r="K37" s="4">
        <v>1</v>
      </c>
      <c r="L37" s="8">
        <v>1</v>
      </c>
      <c r="M37" s="4">
        <v>1</v>
      </c>
      <c r="N37" s="4">
        <v>0</v>
      </c>
      <c r="O37" s="4">
        <v>0</v>
      </c>
      <c r="P37" s="4">
        <v>0</v>
      </c>
      <c r="Q37" s="4" t="s">
        <v>211</v>
      </c>
    </row>
    <row r="38" spans="1:17" x14ac:dyDescent="0.4">
      <c r="A38" s="3" t="s">
        <v>353</v>
      </c>
      <c r="B38" s="4" t="s">
        <v>13</v>
      </c>
      <c r="C38" s="4">
        <v>1</v>
      </c>
      <c r="E38" s="4">
        <v>893</v>
      </c>
      <c r="F38" s="4">
        <v>527</v>
      </c>
      <c r="G38" s="8">
        <v>1</v>
      </c>
      <c r="H38" s="4">
        <v>1</v>
      </c>
      <c r="I38" s="4">
        <v>1</v>
      </c>
      <c r="J38" s="4">
        <v>1</v>
      </c>
      <c r="K38" s="4">
        <v>1</v>
      </c>
      <c r="L38" s="8">
        <v>1</v>
      </c>
      <c r="M38" s="4">
        <v>1</v>
      </c>
      <c r="N38" s="4">
        <v>0</v>
      </c>
      <c r="O38" s="4">
        <v>0</v>
      </c>
      <c r="P38" s="4">
        <v>0</v>
      </c>
      <c r="Q38" s="4" t="s">
        <v>212</v>
      </c>
    </row>
    <row r="39" spans="1:17" x14ac:dyDescent="0.4">
      <c r="A39" s="7" t="s">
        <v>173</v>
      </c>
      <c r="B39" s="1" t="s">
        <v>20</v>
      </c>
      <c r="C39" s="1">
        <v>0</v>
      </c>
      <c r="D39" s="1"/>
      <c r="E39" s="1">
        <v>4847</v>
      </c>
      <c r="F39" s="1">
        <v>34</v>
      </c>
      <c r="G39" s="9">
        <v>1</v>
      </c>
      <c r="H39" s="1">
        <v>1</v>
      </c>
      <c r="I39" s="1">
        <v>1</v>
      </c>
      <c r="J39" s="1">
        <v>0</v>
      </c>
      <c r="K39" s="1">
        <v>0</v>
      </c>
      <c r="L39" s="9">
        <v>0</v>
      </c>
      <c r="M39" s="1">
        <v>1</v>
      </c>
      <c r="N39" s="1">
        <v>0</v>
      </c>
      <c r="O39" s="1">
        <v>1</v>
      </c>
      <c r="P39" s="1">
        <v>0</v>
      </c>
      <c r="Q39" s="1" t="s">
        <v>213</v>
      </c>
    </row>
    <row r="41" spans="1:17" x14ac:dyDescent="0.4">
      <c r="A41" s="10" t="s">
        <v>184</v>
      </c>
    </row>
    <row r="42" spans="1:17" x14ac:dyDescent="0.4">
      <c r="A42" s="11" t="s">
        <v>179</v>
      </c>
    </row>
    <row r="43" spans="1:17" x14ac:dyDescent="0.4">
      <c r="A43" s="11" t="s">
        <v>180</v>
      </c>
    </row>
    <row r="44" spans="1:17" x14ac:dyDescent="0.4">
      <c r="A44" s="11" t="s">
        <v>181</v>
      </c>
    </row>
    <row r="45" spans="1:17" x14ac:dyDescent="0.4">
      <c r="A45" s="11" t="s">
        <v>182</v>
      </c>
    </row>
    <row r="46" spans="1:17" x14ac:dyDescent="0.4">
      <c r="A46" s="11" t="s">
        <v>183</v>
      </c>
    </row>
  </sheetData>
  <mergeCells count="8">
    <mergeCell ref="Q3:Q4"/>
    <mergeCell ref="F3:F4"/>
    <mergeCell ref="G3:P3"/>
    <mergeCell ref="A3:A4"/>
    <mergeCell ref="B3:B4"/>
    <mergeCell ref="C3:C4"/>
    <mergeCell ref="D3:D4"/>
    <mergeCell ref="E3:E4"/>
  </mergeCells>
  <phoneticPr fontId="2"/>
  <conditionalFormatting sqref="G5:G39">
    <cfRule type="containsText" dxfId="5" priority="4" operator="containsText" text="3">
      <formula>NOT(ISERROR(SEARCH("3",G5)))</formula>
    </cfRule>
    <cfRule type="containsText" dxfId="4" priority="5" operator="containsText" text="2">
      <formula>NOT(ISERROR(SEARCH("2",G5)))</formula>
    </cfRule>
    <cfRule type="containsText" dxfId="3" priority="6" operator="containsText" text="2">
      <formula>NOT(ISERROR(SEARCH("2",G5)))</formula>
    </cfRule>
  </conditionalFormatting>
  <conditionalFormatting sqref="L5:L39">
    <cfRule type="containsText" dxfId="2" priority="1" operator="containsText" text="3">
      <formula>NOT(ISERROR(SEARCH("3",L5)))</formula>
    </cfRule>
    <cfRule type="containsText" dxfId="1" priority="2" operator="containsText" text="2">
      <formula>NOT(ISERROR(SEARCH("2",L5)))</formula>
    </cfRule>
    <cfRule type="containsText" dxfId="0" priority="3" operator="containsText" text="2">
      <formula>NOT(ISERROR(SEARCH("2",L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 匡弘</dc:creator>
  <cp:lastModifiedBy>Masahiro Suzuki</cp:lastModifiedBy>
  <dcterms:created xsi:type="dcterms:W3CDTF">2024-03-28T05:00:48Z</dcterms:created>
  <dcterms:modified xsi:type="dcterms:W3CDTF">2024-08-22T02:40:44Z</dcterms:modified>
</cp:coreProperties>
</file>